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-1" sheetId="1" state="visible" r:id="rId2"/>
    <sheet name="Table S3-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4" uniqueCount="3227">
  <si>
    <t xml:space="preserve">Table S3-1. The eQTL mapping results of antisense transcripts in liver</t>
  </si>
  <si>
    <t xml:space="preserve">Antisense Transcript</t>
  </si>
  <si>
    <t xml:space="preserve">annotated gene</t>
  </si>
  <si>
    <t xml:space="preserve">postion of antisense transcript</t>
  </si>
  <si>
    <t xml:space="preserve">associated SNP</t>
  </si>
  <si>
    <t xml:space="preserve">position of SNP</t>
  </si>
  <si>
    <t xml:space="preserve">p-value</t>
  </si>
  <si>
    <t xml:space="preserve">FDR</t>
  </si>
  <si>
    <t xml:space="preserve">state</t>
  </si>
  <si>
    <t xml:space="preserve">gnl|UG|Ssc#S22286556</t>
  </si>
  <si>
    <t xml:space="preserve">chr1: 10383432</t>
  </si>
  <si>
    <t xml:space="preserve">ALGA0000717</t>
  </si>
  <si>
    <t xml:space="preserve">chr1: 9824440</t>
  </si>
  <si>
    <t xml:space="preserve">cis</t>
  </si>
  <si>
    <t xml:space="preserve">gnl|UG|Ssc#S19537602</t>
  </si>
  <si>
    <t xml:space="preserve">ARID1B</t>
  </si>
  <si>
    <t xml:space="preserve">chr1: 11849147</t>
  </si>
  <si>
    <t xml:space="preserve">MARC0049090</t>
  </si>
  <si>
    <t xml:space="preserve">chr1: 12593626</t>
  </si>
  <si>
    <t xml:space="preserve">OVRM1_0127_G11</t>
  </si>
  <si>
    <t xml:space="preserve">KATNA1</t>
  </si>
  <si>
    <t xml:space="preserve">chr1: 18657408</t>
  </si>
  <si>
    <t xml:space="preserve">ALGA0001347</t>
  </si>
  <si>
    <t xml:space="preserve">chr1: 17991862</t>
  </si>
  <si>
    <t xml:space="preserve">gnl|UG|Ssc#S23213404</t>
  </si>
  <si>
    <t xml:space="preserve">PEX3</t>
  </si>
  <si>
    <t xml:space="preserve">chr1: 24154149</t>
  </si>
  <si>
    <t xml:space="preserve">ALGA0001663</t>
  </si>
  <si>
    <t xml:space="preserve">chr1: 24137245</t>
  </si>
  <si>
    <t xml:space="preserve">gnl|UG|Ssc#S26711279</t>
  </si>
  <si>
    <t xml:space="preserve">chr1: 50522552</t>
  </si>
  <si>
    <t xml:space="preserve">ALGA0003021</t>
  </si>
  <si>
    <t xml:space="preserve">chr1: 50254096</t>
  </si>
  <si>
    <t xml:space="preserve">gnl|UG|Ssc#S35169135</t>
  </si>
  <si>
    <t xml:space="preserve">BCKDHB</t>
  </si>
  <si>
    <t xml:space="preserve">chr1: 96603030</t>
  </si>
  <si>
    <t xml:space="preserve">DRGA0001286</t>
  </si>
  <si>
    <t xml:space="preserve">chr1: 95898595</t>
  </si>
  <si>
    <t xml:space="preserve">gnl|UG|Ssc#S18385691</t>
  </si>
  <si>
    <t xml:space="preserve">chr1: 125175662</t>
  </si>
  <si>
    <t xml:space="preserve">H3GA0002545</t>
  </si>
  <si>
    <t xml:space="preserve">chr1: 122470014</t>
  </si>
  <si>
    <t xml:space="preserve">gnl|UG|Ssc#S46880576</t>
  </si>
  <si>
    <t xml:space="preserve">IVD</t>
  </si>
  <si>
    <t xml:space="preserve">chr1: 145978732</t>
  </si>
  <si>
    <t xml:space="preserve">H3GA0002769</t>
  </si>
  <si>
    <t xml:space="preserve">chr1: 145991718</t>
  </si>
  <si>
    <t xml:space="preserve">gnl|UG|Ssc#S26726190</t>
  </si>
  <si>
    <t xml:space="preserve">chr1: 177060434</t>
  </si>
  <si>
    <t xml:space="preserve">INRA0004898</t>
  </si>
  <si>
    <t xml:space="preserve">chr1: 176338447</t>
  </si>
  <si>
    <t xml:space="preserve">gnl|UG|Ssc#S23690200</t>
  </si>
  <si>
    <t xml:space="preserve">chr1: 283250805</t>
  </si>
  <si>
    <t xml:space="preserve">ASGA0082987</t>
  </si>
  <si>
    <t xml:space="preserve">chr1: 281360644</t>
  </si>
  <si>
    <t xml:space="preserve">gnl|UG|Ssc#S23690915</t>
  </si>
  <si>
    <t xml:space="preserve">chr1: 305456372</t>
  </si>
  <si>
    <t xml:space="preserve">H3GA0005266</t>
  </si>
  <si>
    <t xml:space="preserve">chr1: 305725752</t>
  </si>
  <si>
    <t xml:space="preserve">gnl|UG|Ssc#S35167116</t>
  </si>
  <si>
    <t xml:space="preserve">IER3IP1</t>
  </si>
  <si>
    <t xml:space="preserve">chr1: 309590966</t>
  </si>
  <si>
    <t xml:space="preserve">ASGA0096786</t>
  </si>
  <si>
    <t xml:space="preserve">chr1: 309589476</t>
  </si>
  <si>
    <t xml:space="preserve">gnl|UG|Ssc#S46880649</t>
  </si>
  <si>
    <t xml:space="preserve">SLC27A2</t>
  </si>
  <si>
    <t xml:space="preserve">chr1: 135172999</t>
  </si>
  <si>
    <t xml:space="preserve">MARC0068385</t>
  </si>
  <si>
    <t xml:space="preserve">chr1: 135375075</t>
  </si>
  <si>
    <t xml:space="preserve">gnl|UG|Ssc#S35167582</t>
  </si>
  <si>
    <t xml:space="preserve">OSTF1</t>
  </si>
  <si>
    <t xml:space="preserve">chr1: 255040336</t>
  </si>
  <si>
    <t xml:space="preserve">DRGA0002066</t>
  </si>
  <si>
    <t xml:space="preserve">chr1: 253630064</t>
  </si>
  <si>
    <t xml:space="preserve">gnl|UG|Ssc#S31985999</t>
  </si>
  <si>
    <t xml:space="preserve">chr1: 92502262</t>
  </si>
  <si>
    <t xml:space="preserve">MARC0012696</t>
  </si>
  <si>
    <t xml:space="preserve">chr1: 92710322</t>
  </si>
  <si>
    <t xml:space="preserve">gnl|UG|Ssc#S35167100</t>
  </si>
  <si>
    <t xml:space="preserve">chr1: 179917549</t>
  </si>
  <si>
    <t xml:space="preserve">ASGA0004980</t>
  </si>
  <si>
    <t xml:space="preserve">chr1: 176949944</t>
  </si>
  <si>
    <t xml:space="preserve">gnl|UG|Ssc#S35164123</t>
  </si>
  <si>
    <t xml:space="preserve">EEF1G</t>
  </si>
  <si>
    <t xml:space="preserve">chr2: 8507886</t>
  </si>
  <si>
    <t xml:space="preserve">ASGA0009027</t>
  </si>
  <si>
    <t xml:space="preserve">chr2: 10867224</t>
  </si>
  <si>
    <t xml:space="preserve">gnl|UG|Ssc#S6082158</t>
  </si>
  <si>
    <t xml:space="preserve">chr2: 4332216</t>
  </si>
  <si>
    <t xml:space="preserve">ASGA0008649</t>
  </si>
  <si>
    <t xml:space="preserve">chr2: 5642038</t>
  </si>
  <si>
    <t xml:space="preserve">gnl|UG|Ssc#S23690755</t>
  </si>
  <si>
    <t xml:space="preserve">EHD1</t>
  </si>
  <si>
    <t xml:space="preserve">chr2: 6430537</t>
  </si>
  <si>
    <t xml:space="preserve">ASGA0008861</t>
  </si>
  <si>
    <t xml:space="preserve">chr2: 7783468</t>
  </si>
  <si>
    <t xml:space="preserve">gnl|UG|Ssc#S40160168</t>
  </si>
  <si>
    <t xml:space="preserve">chr2: 16180758</t>
  </si>
  <si>
    <t xml:space="preserve">ALGA0106126</t>
  </si>
  <si>
    <t xml:space="preserve">chr2: 11823963</t>
  </si>
  <si>
    <t xml:space="preserve">gnl|UG|Ssc#S26716413</t>
  </si>
  <si>
    <t xml:space="preserve">chr2: 16538847</t>
  </si>
  <si>
    <t xml:space="preserve">ASGA0009346</t>
  </si>
  <si>
    <t xml:space="preserve">chr2: 18310800</t>
  </si>
  <si>
    <t xml:space="preserve">gnl|UG|Ssc#S35166512</t>
  </si>
  <si>
    <t xml:space="preserve">HSD17B12</t>
  </si>
  <si>
    <t xml:space="preserve">chr2: 20061566</t>
  </si>
  <si>
    <t xml:space="preserve">DIAS0002519</t>
  </si>
  <si>
    <t xml:space="preserve">chr2: 20211847</t>
  </si>
  <si>
    <t xml:space="preserve">gnl|UG|Ssc#S35167713</t>
  </si>
  <si>
    <t xml:space="preserve">FBXO3</t>
  </si>
  <si>
    <t xml:space="preserve">chr2: 29800852</t>
  </si>
  <si>
    <t xml:space="preserve">ASGA0009768</t>
  </si>
  <si>
    <t xml:space="preserve">chr2: 29795889</t>
  </si>
  <si>
    <t xml:space="preserve">gnl|UG|Ssc#S23768320</t>
  </si>
  <si>
    <t xml:space="preserve">COX7C</t>
  </si>
  <si>
    <t xml:space="preserve">chr2: 96864357</t>
  </si>
  <si>
    <t xml:space="preserve">ASGA0010947</t>
  </si>
  <si>
    <t xml:space="preserve">chr2: 97244806</t>
  </si>
  <si>
    <t xml:space="preserve">LVR01_0073_E01</t>
  </si>
  <si>
    <t xml:space="preserve">ERAP1</t>
  </si>
  <si>
    <t xml:space="preserve">chr2: 107133359</t>
  </si>
  <si>
    <t xml:space="preserve">MARC0036740</t>
  </si>
  <si>
    <t xml:space="preserve">chr2: 107157162</t>
  </si>
  <si>
    <t xml:space="preserve">gnl|UG|Ssc#S23755108</t>
  </si>
  <si>
    <t xml:space="preserve">SNX24</t>
  </si>
  <si>
    <t xml:space="preserve">chr2: 131507534</t>
  </si>
  <si>
    <t xml:space="preserve">ALGA0015591</t>
  </si>
  <si>
    <t xml:space="preserve">chr2: 128422618</t>
  </si>
  <si>
    <t xml:space="preserve">gnl|UG|Ssc#S26729177</t>
  </si>
  <si>
    <t xml:space="preserve">AFF4</t>
  </si>
  <si>
    <t xml:space="preserve">chr2: 140670244</t>
  </si>
  <si>
    <t xml:space="preserve">ISU10000081</t>
  </si>
  <si>
    <t xml:space="preserve">chr2: 140443704</t>
  </si>
  <si>
    <t xml:space="preserve">gnl|UG|Ssc#S23696300</t>
  </si>
  <si>
    <t xml:space="preserve">KDM3B</t>
  </si>
  <si>
    <t xml:space="preserve">chr2: 146139733</t>
  </si>
  <si>
    <t xml:space="preserve">DIAS0004466</t>
  </si>
  <si>
    <t xml:space="preserve">chr2: 145885446</t>
  </si>
  <si>
    <t xml:space="preserve">gnl|UG|Ssc#S35166751</t>
  </si>
  <si>
    <t xml:space="preserve">PAIP2</t>
  </si>
  <si>
    <t xml:space="preserve">chr2: 147068043</t>
  </si>
  <si>
    <t xml:space="preserve">MARC0087200</t>
  </si>
  <si>
    <t xml:space="preserve">chr2: 146722998</t>
  </si>
  <si>
    <t xml:space="preserve">gnl|UG|Ssc#S18384547</t>
  </si>
  <si>
    <t xml:space="preserve">SRA1</t>
  </si>
  <si>
    <t xml:space="preserve">chr2: 148250876</t>
  </si>
  <si>
    <t xml:space="preserve">ASGA0093586</t>
  </si>
  <si>
    <t xml:space="preserve">chr2: 144900049</t>
  </si>
  <si>
    <t xml:space="preserve">gnl|UG|Ssc#S23758628</t>
  </si>
  <si>
    <t xml:space="preserve">NR3C1</t>
  </si>
  <si>
    <t xml:space="preserve">chr2: 151055280</t>
  </si>
  <si>
    <t xml:space="preserve">M1GA0024132</t>
  </si>
  <si>
    <t xml:space="preserve">chr2: 150907623</t>
  </si>
  <si>
    <t xml:space="preserve">gnl|UG|Ssc#S18274019</t>
  </si>
  <si>
    <t xml:space="preserve">chr2: 145354367</t>
  </si>
  <si>
    <t xml:space="preserve">gnl|UG|Ssc#S35166877</t>
  </si>
  <si>
    <t xml:space="preserve">TXNDC15</t>
  </si>
  <si>
    <t xml:space="preserve">chr2: 142676614</t>
  </si>
  <si>
    <t xml:space="preserve">ALGA0116908</t>
  </si>
  <si>
    <t xml:space="preserve">chr2: 144493574</t>
  </si>
  <si>
    <t xml:space="preserve">gnl|UG|Ssc#S18554183</t>
  </si>
  <si>
    <t xml:space="preserve">chr2: 89406903</t>
  </si>
  <si>
    <t xml:space="preserve">DIAS0004458</t>
  </si>
  <si>
    <t xml:space="preserve">chr2: 91770525</t>
  </si>
  <si>
    <t xml:space="preserve">THY01_0118_E11</t>
  </si>
  <si>
    <t xml:space="preserve">BUD31</t>
  </si>
  <si>
    <t xml:space="preserve">chr3: 6693615</t>
  </si>
  <si>
    <t xml:space="preserve">MARC0028097</t>
  </si>
  <si>
    <t xml:space="preserve">chr3: 6096139</t>
  </si>
  <si>
    <t xml:space="preserve">gnl|UG|Ssc#S23771345</t>
  </si>
  <si>
    <t xml:space="preserve">chr3: 7098761</t>
  </si>
  <si>
    <t xml:space="preserve">ASGA0013186</t>
  </si>
  <si>
    <t xml:space="preserve">chr3: 7568181</t>
  </si>
  <si>
    <t xml:space="preserve">gnl|UG|Ssc#S35168489</t>
  </si>
  <si>
    <t xml:space="preserve">ORAI3</t>
  </si>
  <si>
    <t xml:space="preserve">chr3: 17807472</t>
  </si>
  <si>
    <t xml:space="preserve">ASGA0085187</t>
  </si>
  <si>
    <t xml:space="preserve">chr3: 18738936</t>
  </si>
  <si>
    <t xml:space="preserve">gnl|UG|Ssc#S32382476</t>
  </si>
  <si>
    <t xml:space="preserve">PLA2G10</t>
  </si>
  <si>
    <t xml:space="preserve">chr3: 29649390</t>
  </si>
  <si>
    <t xml:space="preserve">ALGA0018219</t>
  </si>
  <si>
    <t xml:space="preserve">chr3: 28690175</t>
  </si>
  <si>
    <t xml:space="preserve">gnl|UG|Ssc#S23757893</t>
  </si>
  <si>
    <t xml:space="preserve">chr3: 41137018</t>
  </si>
  <si>
    <t xml:space="preserve">ALGA0018573</t>
  </si>
  <si>
    <t xml:space="preserve">chr3: 42096113</t>
  </si>
  <si>
    <t xml:space="preserve">gnl|UG|Ssc#S16765370</t>
  </si>
  <si>
    <t xml:space="preserve">ARID5A</t>
  </si>
  <si>
    <t xml:space="preserve">chr3: 48848384</t>
  </si>
  <si>
    <t xml:space="preserve">ASGA0103787</t>
  </si>
  <si>
    <t xml:space="preserve">chr3: 51508856</t>
  </si>
  <si>
    <t xml:space="preserve">gnl|UG|Ssc#S23212969</t>
  </si>
  <si>
    <t xml:space="preserve">C2orf64</t>
  </si>
  <si>
    <t xml:space="preserve">chr3: 58238987</t>
  </si>
  <si>
    <t xml:space="preserve">ASGA0014717</t>
  </si>
  <si>
    <t xml:space="preserve">chr3: 58240635</t>
  </si>
  <si>
    <t xml:space="preserve">gnl|UG|Ssc#S35167878</t>
  </si>
  <si>
    <t xml:space="preserve">PCYOX1</t>
  </si>
  <si>
    <t xml:space="preserve">chr3: 75479702</t>
  </si>
  <si>
    <t xml:space="preserve">ALGA0019619</t>
  </si>
  <si>
    <t xml:space="preserve">chr3: 71652916</t>
  </si>
  <si>
    <t xml:space="preserve">gnl|UG|Ssc#S26712542</t>
  </si>
  <si>
    <t xml:space="preserve">chr3: 75478472</t>
  </si>
  <si>
    <t xml:space="preserve">gnl|UG|Ssc#S23768208</t>
  </si>
  <si>
    <t xml:space="preserve">QPRT</t>
  </si>
  <si>
    <t xml:space="preserve">chr3: 18589029</t>
  </si>
  <si>
    <t xml:space="preserve">H3GA0053939</t>
  </si>
  <si>
    <t xml:space="preserve">chr3: 18724340</t>
  </si>
  <si>
    <t xml:space="preserve">gnl|UG|Ssc#S18549474</t>
  </si>
  <si>
    <t xml:space="preserve">chr4: 830944</t>
  </si>
  <si>
    <t xml:space="preserve">ASGA0016965</t>
  </si>
  <si>
    <t xml:space="preserve">chr4: 365406</t>
  </si>
  <si>
    <t xml:space="preserve">gnl|UG|Ssc#S23766996</t>
  </si>
  <si>
    <t xml:space="preserve">RRM2B</t>
  </si>
  <si>
    <t xml:space="preserve">chr4: 37679213</t>
  </si>
  <si>
    <t xml:space="preserve">MARC0059688</t>
  </si>
  <si>
    <t xml:space="preserve">chr4: 39185958</t>
  </si>
  <si>
    <t xml:space="preserve">gnl|UG|Ssc#S46879569</t>
  </si>
  <si>
    <t xml:space="preserve">HRSP12</t>
  </si>
  <si>
    <t xml:space="preserve">chr4: 41816951</t>
  </si>
  <si>
    <t xml:space="preserve">ALGA0024697</t>
  </si>
  <si>
    <t xml:space="preserve">chr4: 41937629</t>
  </si>
  <si>
    <t xml:space="preserve">gnl|UG|Ssc#S14891087</t>
  </si>
  <si>
    <t xml:space="preserve">chr4: 51207747</t>
  </si>
  <si>
    <t xml:space="preserve">ALGA0024954</t>
  </si>
  <si>
    <t xml:space="preserve">chr4: 50296018</t>
  </si>
  <si>
    <t xml:space="preserve">gnl|UG|Ssc#S46879687</t>
  </si>
  <si>
    <t xml:space="preserve">CEBPD</t>
  </si>
  <si>
    <t xml:space="preserve">chr4: 87368897</t>
  </si>
  <si>
    <t xml:space="preserve">MARC0055526</t>
  </si>
  <si>
    <t xml:space="preserve">chr4: 86209504</t>
  </si>
  <si>
    <t xml:space="preserve">gnl|UG|Ssc#S18385017</t>
  </si>
  <si>
    <t xml:space="preserve">GORAB</t>
  </si>
  <si>
    <t xml:space="preserve">chr4: 88079456</t>
  </si>
  <si>
    <t xml:space="preserve">MARC0005031</t>
  </si>
  <si>
    <t xml:space="preserve">chr4: 88291617</t>
  </si>
  <si>
    <t xml:space="preserve">gnl|UG|Ssc#S46879652</t>
  </si>
  <si>
    <t xml:space="preserve">ALDH9A1</t>
  </si>
  <si>
    <t xml:space="preserve">chr4: 92712795</t>
  </si>
  <si>
    <t xml:space="preserve">MARC0037125</t>
  </si>
  <si>
    <t xml:space="preserve">chr4: 89347767</t>
  </si>
  <si>
    <t xml:space="preserve">gnl|UG|Ssc#S6091219</t>
  </si>
  <si>
    <t xml:space="preserve">CRP</t>
  </si>
  <si>
    <t xml:space="preserve">chr4: 98764964</t>
  </si>
  <si>
    <t xml:space="preserve">INRA0015549</t>
  </si>
  <si>
    <t xml:space="preserve">chr4: 99083021</t>
  </si>
  <si>
    <t xml:space="preserve">gnl|UG|Ssc#S46879945</t>
  </si>
  <si>
    <t xml:space="preserve">SELENBP1</t>
  </si>
  <si>
    <t xml:space="preserve">chr4: 107086235</t>
  </si>
  <si>
    <t xml:space="preserve">ALGA0027117</t>
  </si>
  <si>
    <t xml:space="preserve">chr4: 106041535</t>
  </si>
  <si>
    <t xml:space="preserve">gnl|UG|Ssc#S46879825</t>
  </si>
  <si>
    <t xml:space="preserve">ATP5F1</t>
  </si>
  <si>
    <t xml:space="preserve">chr4: 119078679</t>
  </si>
  <si>
    <t xml:space="preserve">DBWU0000085</t>
  </si>
  <si>
    <t xml:space="preserve">chr4: 119081049</t>
  </si>
  <si>
    <t xml:space="preserve">gnl|UG|Ssc#S40426887</t>
  </si>
  <si>
    <t xml:space="preserve">FAM40A</t>
  </si>
  <si>
    <t xml:space="preserve">chr4: 120531377</t>
  </si>
  <si>
    <t xml:space="preserve">H3GA0014171</t>
  </si>
  <si>
    <t xml:space="preserve">chr4: 119910329</t>
  </si>
  <si>
    <t xml:space="preserve">gnl|UG|Ssc#S23758776</t>
  </si>
  <si>
    <t xml:space="preserve">chr4: 120562900</t>
  </si>
  <si>
    <t xml:space="preserve">ASGA0021980</t>
  </si>
  <si>
    <t xml:space="preserve">chr4: 119682308</t>
  </si>
  <si>
    <t xml:space="preserve">gnl|UG|Ssc#S35164912</t>
  </si>
  <si>
    <t xml:space="preserve">GSTM4</t>
  </si>
  <si>
    <t xml:space="preserve">chr4: 120750535</t>
  </si>
  <si>
    <t xml:space="preserve">ALGA0028072</t>
  </si>
  <si>
    <t xml:space="preserve">chr4: 120553443</t>
  </si>
  <si>
    <t xml:space="preserve">gnl|UG|Ssc#S20458640</t>
  </si>
  <si>
    <t xml:space="preserve">chr4: 120988062</t>
  </si>
  <si>
    <t xml:space="preserve">ASGA0022077</t>
  </si>
  <si>
    <t xml:space="preserve">chr4: 121010319</t>
  </si>
  <si>
    <t xml:space="preserve">gnl|UG|Ssc#S46879777</t>
  </si>
  <si>
    <t xml:space="preserve">PRPF38B</t>
  </si>
  <si>
    <t xml:space="preserve">chr4: 121836332</t>
  </si>
  <si>
    <t xml:space="preserve">ASGA0022326</t>
  </si>
  <si>
    <t xml:space="preserve">chr4: 123712634</t>
  </si>
  <si>
    <t xml:space="preserve">gnl|UG|Ssc#S18383678</t>
  </si>
  <si>
    <t xml:space="preserve">VAV3</t>
  </si>
  <si>
    <t xml:space="preserve">chr4: 122966869</t>
  </si>
  <si>
    <t xml:space="preserve">ALGA0028052</t>
  </si>
  <si>
    <t xml:space="preserve">chr4: 120752641</t>
  </si>
  <si>
    <t xml:space="preserve">LVRM1_0146_G06</t>
  </si>
  <si>
    <t xml:space="preserve">DPYS</t>
  </si>
  <si>
    <t xml:space="preserve">chr4: 35528904</t>
  </si>
  <si>
    <t xml:space="preserve">ALGA0024467</t>
  </si>
  <si>
    <t xml:space="preserve">chr4: 35440691</t>
  </si>
  <si>
    <t xml:space="preserve">gnl|UG|Ssc#S35169221</t>
  </si>
  <si>
    <t xml:space="preserve">CYP2D6</t>
  </si>
  <si>
    <t xml:space="preserve">chr5: 3814815</t>
  </si>
  <si>
    <t xml:space="preserve">INRA0018114</t>
  </si>
  <si>
    <t xml:space="preserve">chr5: 2924508</t>
  </si>
  <si>
    <t xml:space="preserve">gnl|UG|Ssc#S35169060</t>
  </si>
  <si>
    <t xml:space="preserve">TOMM22</t>
  </si>
  <si>
    <t xml:space="preserve">chr5: 6579626</t>
  </si>
  <si>
    <t xml:space="preserve">DIAS0000404</t>
  </si>
  <si>
    <t xml:space="preserve">chr5: 4599327</t>
  </si>
  <si>
    <t xml:space="preserve">gnl|UG|Ssc#S35172482</t>
  </si>
  <si>
    <t xml:space="preserve">EIF3D</t>
  </si>
  <si>
    <t xml:space="preserve">chr5: 8895466</t>
  </si>
  <si>
    <t xml:space="preserve">ALGA0030312</t>
  </si>
  <si>
    <t xml:space="preserve">chr5: 8499914</t>
  </si>
  <si>
    <t xml:space="preserve">gnl|UG|Ssc#S46879302</t>
  </si>
  <si>
    <t xml:space="preserve">PTGES3</t>
  </si>
  <si>
    <t xml:space="preserve">chr5: 23674707</t>
  </si>
  <si>
    <t xml:space="preserve">ALGA0031344</t>
  </si>
  <si>
    <t xml:space="preserve">chr5: 26098405</t>
  </si>
  <si>
    <t xml:space="preserve">gnl|UG|Ssc#S35165244</t>
  </si>
  <si>
    <t xml:space="preserve">RDH16</t>
  </si>
  <si>
    <t xml:space="preserve">chr5: 24133018</t>
  </si>
  <si>
    <t xml:space="preserve">ASGA0025092</t>
  </si>
  <si>
    <t xml:space="preserve">chr5: 23994070</t>
  </si>
  <si>
    <t xml:space="preserve">LVRM1_0056_B08</t>
  </si>
  <si>
    <t xml:space="preserve">gnl|UG|Ssc#S23764974</t>
  </si>
  <si>
    <t xml:space="preserve">TMCC3</t>
  </si>
  <si>
    <t xml:space="preserve">chr5: 93090347</t>
  </si>
  <si>
    <t xml:space="preserve">ALGA0111097</t>
  </si>
  <si>
    <t xml:space="preserve">chr5: 93220090</t>
  </si>
  <si>
    <t xml:space="preserve">gnl|UG|Ssc#S35174029</t>
  </si>
  <si>
    <t xml:space="preserve">PCBP2</t>
  </si>
  <si>
    <t xml:space="preserve">chr5: 19112350</t>
  </si>
  <si>
    <t xml:space="preserve">DIAS0000646</t>
  </si>
  <si>
    <t xml:space="preserve">chr5: 18447205</t>
  </si>
  <si>
    <t xml:space="preserve">gnl|UG|Ssc#S31119609</t>
  </si>
  <si>
    <t xml:space="preserve">chr5: 20659835</t>
  </si>
  <si>
    <t xml:space="preserve">H3GA0015948</t>
  </si>
  <si>
    <t xml:space="preserve">chr5: 18751733</t>
  </si>
  <si>
    <t xml:space="preserve">gnl|UG|Ssc#S6054340</t>
  </si>
  <si>
    <t xml:space="preserve">chr5: 66080099</t>
  </si>
  <si>
    <t xml:space="preserve">MARC0089524</t>
  </si>
  <si>
    <t xml:space="preserve">chr5: 65486918</t>
  </si>
  <si>
    <t xml:space="preserve">gnl|UG|Ssc#S35170969</t>
  </si>
  <si>
    <t xml:space="preserve">GABARAPL2</t>
  </si>
  <si>
    <t xml:space="preserve">chr6: 11962960</t>
  </si>
  <si>
    <t xml:space="preserve">MARC0064361</t>
  </si>
  <si>
    <t xml:space="preserve">chr6: 12175756</t>
  </si>
  <si>
    <t xml:space="preserve">gnl|UG|Ssc#S6072916</t>
  </si>
  <si>
    <t xml:space="preserve">LDHD</t>
  </si>
  <si>
    <t xml:space="preserve">chr6: 12295491</t>
  </si>
  <si>
    <t xml:space="preserve">MARC0028324</t>
  </si>
  <si>
    <t xml:space="preserve">chr6: 13925369</t>
  </si>
  <si>
    <t xml:space="preserve">gnl|UG|Ssc#S35164277</t>
  </si>
  <si>
    <t xml:space="preserve">NQO1</t>
  </si>
  <si>
    <t xml:space="preserve">chr6: 16238853</t>
  </si>
  <si>
    <t xml:space="preserve">DRGA0006522</t>
  </si>
  <si>
    <t xml:space="preserve">chr6: 16323291</t>
  </si>
  <si>
    <t xml:space="preserve">LVR01_0068_D04</t>
  </si>
  <si>
    <t xml:space="preserve">CES1</t>
  </si>
  <si>
    <t xml:space="preserve">chr6: 27325086</t>
  </si>
  <si>
    <t xml:space="preserve">MARC0009121</t>
  </si>
  <si>
    <t xml:space="preserve">chr6: 26698211</t>
  </si>
  <si>
    <t xml:space="preserve">gnl|UG|Ssc#S18547858</t>
  </si>
  <si>
    <t xml:space="preserve">MEGF8</t>
  </si>
  <si>
    <t xml:space="preserve">chr6: 45467631</t>
  </si>
  <si>
    <t xml:space="preserve">MARC0094560</t>
  </si>
  <si>
    <t xml:space="preserve">chr6: 45906794</t>
  </si>
  <si>
    <t xml:space="preserve">gnl|UG|Ssc#S40309977</t>
  </si>
  <si>
    <t xml:space="preserve">ARHGEF10L</t>
  </si>
  <si>
    <t xml:space="preserve">chr6: 70488562</t>
  </si>
  <si>
    <t xml:space="preserve">MARC0094881</t>
  </si>
  <si>
    <t xml:space="preserve">chr6: 66638411</t>
  </si>
  <si>
    <t xml:space="preserve">gnl|UG|Ssc#S14889858</t>
  </si>
  <si>
    <t xml:space="preserve">chr6: 128712914</t>
  </si>
  <si>
    <t xml:space="preserve">ALGA0036880</t>
  </si>
  <si>
    <t xml:space="preserve">chr6: 126384054</t>
  </si>
  <si>
    <t xml:space="preserve">gnl|UG|Ssc#S35167762</t>
  </si>
  <si>
    <t xml:space="preserve">ECHDC2</t>
  </si>
  <si>
    <t xml:space="preserve">chr6: 146951361</t>
  </si>
  <si>
    <t xml:space="preserve">ALGA0114066</t>
  </si>
  <si>
    <t xml:space="preserve">chr6: 147475545</t>
  </si>
  <si>
    <t xml:space="preserve">gnl|UG|Ssc#S31108521</t>
  </si>
  <si>
    <t xml:space="preserve">chr6: 147698021</t>
  </si>
  <si>
    <t xml:space="preserve">MARC0038340</t>
  </si>
  <si>
    <t xml:space="preserve">chr6: 146808544</t>
  </si>
  <si>
    <t xml:space="preserve">gnl|UG|Ssc#S33333596</t>
  </si>
  <si>
    <t xml:space="preserve">CTH</t>
  </si>
  <si>
    <t xml:space="preserve">chr6: 132027412</t>
  </si>
  <si>
    <t xml:space="preserve">ALGA0037040</t>
  </si>
  <si>
    <t xml:space="preserve">chr6: 132065392</t>
  </si>
  <si>
    <t xml:space="preserve">gnl|UG|Ssc#S35170020</t>
  </si>
  <si>
    <t xml:space="preserve">SULT2A1</t>
  </si>
  <si>
    <t xml:space="preserve">chr6: 49108567</t>
  </si>
  <si>
    <t xml:space="preserve">H3GA0017944</t>
  </si>
  <si>
    <t xml:space="preserve">chr6: 47228630</t>
  </si>
  <si>
    <t xml:space="preserve">gnl|UG|Ssc#S23757828</t>
  </si>
  <si>
    <t xml:space="preserve">HOOK1</t>
  </si>
  <si>
    <t xml:space="preserve">chr6: 140117181</t>
  </si>
  <si>
    <t xml:space="preserve">ASGA0029722</t>
  </si>
  <si>
    <t xml:space="preserve">chr6: 138377709</t>
  </si>
  <si>
    <t xml:space="preserve">gnl|UG|Ssc#S35165644</t>
  </si>
  <si>
    <t xml:space="preserve">C8B</t>
  </si>
  <si>
    <t xml:space="preserve">chr6: 143164815</t>
  </si>
  <si>
    <t xml:space="preserve">H3GA0019137</t>
  </si>
  <si>
    <t xml:space="preserve">chr6: 143137565</t>
  </si>
  <si>
    <t xml:space="preserve">gnl|UG|Ssc#S35167157</t>
  </si>
  <si>
    <t xml:space="preserve">CYP4A11</t>
  </si>
  <si>
    <t xml:space="preserve">chr6: 152115554</t>
  </si>
  <si>
    <t xml:space="preserve">ASGA0105570</t>
  </si>
  <si>
    <t xml:space="preserve">chr6: 152208520</t>
  </si>
  <si>
    <t xml:space="preserve">gnl|UG|Ssc#S46879126</t>
  </si>
  <si>
    <t xml:space="preserve">C6orf145</t>
  </si>
  <si>
    <t xml:space="preserve">chr7: 2293809</t>
  </si>
  <si>
    <t xml:space="preserve">M1GA0009339</t>
  </si>
  <si>
    <t xml:space="preserve">chr7: 1780404</t>
  </si>
  <si>
    <t xml:space="preserve">gnl|UG|Ssc#S46879081</t>
  </si>
  <si>
    <t xml:space="preserve">RANBP9</t>
  </si>
  <si>
    <t xml:space="preserve">chr7: 10287341</t>
  </si>
  <si>
    <t xml:space="preserve">ASGA0031083</t>
  </si>
  <si>
    <t xml:space="preserve">chr7: 9690196</t>
  </si>
  <si>
    <t xml:space="preserve">gnl|UG|Ssc#S46879076</t>
  </si>
  <si>
    <t xml:space="preserve">JARID2</t>
  </si>
  <si>
    <t xml:space="preserve">chr7: 12068700</t>
  </si>
  <si>
    <t xml:space="preserve">MARC0107576</t>
  </si>
  <si>
    <t xml:space="preserve">chr7: 15528712</t>
  </si>
  <si>
    <t xml:space="preserve">gnl|UG|Ssc#S46878251</t>
  </si>
  <si>
    <t xml:space="preserve">C6orf62</t>
  </si>
  <si>
    <t xml:space="preserve">chr7: 20675269</t>
  </si>
  <si>
    <t xml:space="preserve">H3GA0020363</t>
  </si>
  <si>
    <t xml:space="preserve">chr7: 24817635</t>
  </si>
  <si>
    <t xml:space="preserve">DCI01_0069_C12</t>
  </si>
  <si>
    <t xml:space="preserve">C6orf130</t>
  </si>
  <si>
    <t xml:space="preserve">chr7: 41470220</t>
  </si>
  <si>
    <t xml:space="preserve">ASGA0096525</t>
  </si>
  <si>
    <t xml:space="preserve">chr7: 40730224</t>
  </si>
  <si>
    <t xml:space="preserve">gnl|UG|Ssc#S39961569</t>
  </si>
  <si>
    <t xml:space="preserve">GNMT</t>
  </si>
  <si>
    <t xml:space="preserve">chr7: 43486695</t>
  </si>
  <si>
    <t xml:space="preserve">DIAS0000557</t>
  </si>
  <si>
    <t xml:space="preserve">chr7: 43488849</t>
  </si>
  <si>
    <t xml:space="preserve">gnl|UG|Ssc#S46878418</t>
  </si>
  <si>
    <t xml:space="preserve">HSP90AB1</t>
  </si>
  <si>
    <t xml:space="preserve">chr7: 45119559</t>
  </si>
  <si>
    <t xml:space="preserve">ALGA0040739</t>
  </si>
  <si>
    <t xml:space="preserve">chr7: 41202819</t>
  </si>
  <si>
    <t xml:space="preserve">gnl|UG|Ssc#S16513488</t>
  </si>
  <si>
    <t xml:space="preserve">PEAK1</t>
  </si>
  <si>
    <t xml:space="preserve">chr7: 61961070</t>
  </si>
  <si>
    <t xml:space="preserve">H3GA0021903</t>
  </si>
  <si>
    <t xml:space="preserve">chr7: 62283997</t>
  </si>
  <si>
    <t xml:space="preserve">gnl|UG|Ssc#S18361411</t>
  </si>
  <si>
    <t xml:space="preserve">chr7: 97612404</t>
  </si>
  <si>
    <t xml:space="preserve">H3GA0022406</t>
  </si>
  <si>
    <t xml:space="preserve">chr7: 95923867</t>
  </si>
  <si>
    <t xml:space="preserve">gnl|UG|Ssc#S46878867</t>
  </si>
  <si>
    <t xml:space="preserve">ZFP36L1</t>
  </si>
  <si>
    <t xml:space="preserve">chr7: 98803328</t>
  </si>
  <si>
    <t xml:space="preserve">ASGA0035316</t>
  </si>
  <si>
    <t xml:space="preserve">chr7: 98779058</t>
  </si>
  <si>
    <t xml:space="preserve">gnl|UG|Ssc#S50166572</t>
  </si>
  <si>
    <t xml:space="preserve">NUMB</t>
  </si>
  <si>
    <t xml:space="preserve">chr7: 102416956</t>
  </si>
  <si>
    <t xml:space="preserve">INRA0027600</t>
  </si>
  <si>
    <t xml:space="preserve">chr7: 102222702</t>
  </si>
  <si>
    <t xml:space="preserve">SKNB1_0050_B04</t>
  </si>
  <si>
    <t xml:space="preserve">chr7: 106553043</t>
  </si>
  <si>
    <t xml:space="preserve">ASGA0035604</t>
  </si>
  <si>
    <t xml:space="preserve">chr7: 105663079</t>
  </si>
  <si>
    <t xml:space="preserve">gnl|UG|Ssc#S46878796</t>
  </si>
  <si>
    <t xml:space="preserve">GSTZ1</t>
  </si>
  <si>
    <t xml:space="preserve">chr7: 106553162</t>
  </si>
  <si>
    <t xml:space="preserve">ALGA0044071</t>
  </si>
  <si>
    <t xml:space="preserve">chr7: 106028315</t>
  </si>
  <si>
    <t xml:space="preserve">gnl|UG|Ssc#S16762471</t>
  </si>
  <si>
    <t xml:space="preserve">chr7: 106733467</t>
  </si>
  <si>
    <t xml:space="preserve">H3GA0022712</t>
  </si>
  <si>
    <t xml:space="preserve">chr7: 105538181</t>
  </si>
  <si>
    <t xml:space="preserve">gnl|UG|Ssc#S21554820</t>
  </si>
  <si>
    <t xml:space="preserve">chr7: 110381188</t>
  </si>
  <si>
    <t xml:space="preserve">DRGA0008117</t>
  </si>
  <si>
    <t xml:space="preserve">chr7: 114977348</t>
  </si>
  <si>
    <t xml:space="preserve">gnl|UG|Ssc#S34521601</t>
  </si>
  <si>
    <t xml:space="preserve">SEL1L</t>
  </si>
  <si>
    <t xml:space="preserve">chr7: 110383245</t>
  </si>
  <si>
    <t xml:space="preserve">ASGA0035794</t>
  </si>
  <si>
    <t xml:space="preserve">chr7: 109405443</t>
  </si>
  <si>
    <t xml:space="preserve">gnl|UG|Ssc#S35173543</t>
  </si>
  <si>
    <t xml:space="preserve">PTPN21</t>
  </si>
  <si>
    <t xml:space="preserve">chr7: 116875525</t>
  </si>
  <si>
    <t xml:space="preserve">DRGA0008163</t>
  </si>
  <si>
    <t xml:space="preserve">chr7: 116876922</t>
  </si>
  <si>
    <t xml:space="preserve">gnl|UG|Ssc#S35165362</t>
  </si>
  <si>
    <t xml:space="preserve">chr7: 122999381</t>
  </si>
  <si>
    <t xml:space="preserve">H3GA0023324</t>
  </si>
  <si>
    <t xml:space="preserve">chr7: 123764425</t>
  </si>
  <si>
    <t xml:space="preserve">gnl|UG|Ssc#S21547186</t>
  </si>
  <si>
    <t xml:space="preserve">chr7: 128674694</t>
  </si>
  <si>
    <t xml:space="preserve">M1GA0011405</t>
  </si>
  <si>
    <t xml:space="preserve">chr7: 130913628</t>
  </si>
  <si>
    <t xml:space="preserve">gnl|UG|Ssc#S46878967</t>
  </si>
  <si>
    <t xml:space="preserve">SMEK1</t>
  </si>
  <si>
    <t xml:space="preserve">chr7: 119663148</t>
  </si>
  <si>
    <t xml:space="preserve">H3GA0023105</t>
  </si>
  <si>
    <t xml:space="preserve">chr7: 118979653</t>
  </si>
  <si>
    <t xml:space="preserve">gnl|UG|Ssc#S46878923</t>
  </si>
  <si>
    <t xml:space="preserve">SERPINA3</t>
  </si>
  <si>
    <t xml:space="preserve">chr7: 122963670</t>
  </si>
  <si>
    <t xml:space="preserve">MARC0009559</t>
  </si>
  <si>
    <t xml:space="preserve">chr7: 122877455</t>
  </si>
  <si>
    <t xml:space="preserve">gnl|UG|Ssc#S35170400</t>
  </si>
  <si>
    <t xml:space="preserve">SCARB2</t>
  </si>
  <si>
    <t xml:space="preserve">chr8: 76034114</t>
  </si>
  <si>
    <t xml:space="preserve">H3GA0024980</t>
  </si>
  <si>
    <t xml:space="preserve">chr8: 78410130</t>
  </si>
  <si>
    <t xml:space="preserve">gnl|UG|Ssc#S35164902</t>
  </si>
  <si>
    <t xml:space="preserve">FGB</t>
  </si>
  <si>
    <t xml:space="preserve">chr8: 78952694</t>
  </si>
  <si>
    <t xml:space="preserve">ASGA0039041</t>
  </si>
  <si>
    <t xml:space="preserve">chr8: 78964955</t>
  </si>
  <si>
    <t xml:space="preserve">gnl|UG|Ssc#S40440480</t>
  </si>
  <si>
    <t xml:space="preserve">CAMK2D</t>
  </si>
  <si>
    <t xml:space="preserve">chr8: 116955005</t>
  </si>
  <si>
    <t xml:space="preserve">ALGA0049179</t>
  </si>
  <si>
    <t xml:space="preserve">chr8: 115236424</t>
  </si>
  <si>
    <t xml:space="preserve">gnl|UG|Ssc#S6083302</t>
  </si>
  <si>
    <t xml:space="preserve">chr8: 126967339</t>
  </si>
  <si>
    <t xml:space="preserve">ALGA0049404</t>
  </si>
  <si>
    <t xml:space="preserve">chr8: 128842533</t>
  </si>
  <si>
    <t xml:space="preserve">UTR01_0013_G04</t>
  </si>
  <si>
    <t xml:space="preserve">PIGY</t>
  </si>
  <si>
    <t xml:space="preserve">chr8: 139942265</t>
  </si>
  <si>
    <t xml:space="preserve">ALGA0049836</t>
  </si>
  <si>
    <t xml:space="preserve">chr8: 139841928</t>
  </si>
  <si>
    <t xml:space="preserve">gnl|UG|Ssc#S31114563</t>
  </si>
  <si>
    <t xml:space="preserve">RASGEF1B</t>
  </si>
  <si>
    <t xml:space="preserve">chr8: 145847327</t>
  </si>
  <si>
    <t xml:space="preserve">MARC0071058</t>
  </si>
  <si>
    <t xml:space="preserve">chr8: 145888527</t>
  </si>
  <si>
    <t xml:space="preserve">gnl|UG|Ssc#S19226542</t>
  </si>
  <si>
    <t xml:space="preserve">ADH4</t>
  </si>
  <si>
    <t xml:space="preserve">chr8: 130410138</t>
  </si>
  <si>
    <t xml:space="preserve">ASGA0039832</t>
  </si>
  <si>
    <t xml:space="preserve">chr8: 130909240</t>
  </si>
  <si>
    <t xml:space="preserve">gnl|UG|Ssc#S6089862</t>
  </si>
  <si>
    <t xml:space="preserve">QDPR</t>
  </si>
  <si>
    <t xml:space="preserve">chr8: 12329454</t>
  </si>
  <si>
    <t xml:space="preserve">DIAS0003188</t>
  </si>
  <si>
    <t xml:space="preserve">chr8: 10376290</t>
  </si>
  <si>
    <t xml:space="preserve">gnl|UG|Ssc#S18547680</t>
  </si>
  <si>
    <t xml:space="preserve">TDO2</t>
  </si>
  <si>
    <t xml:space="preserve">chr8: 46709849</t>
  </si>
  <si>
    <t xml:space="preserve">MARC0034580</t>
  </si>
  <si>
    <t xml:space="preserve">chr8: 43425758</t>
  </si>
  <si>
    <t xml:space="preserve">gnl|UG|Ssc#S50171253</t>
  </si>
  <si>
    <t xml:space="preserve">chr8: 78860061</t>
  </si>
  <si>
    <t xml:space="preserve">MARC0003622</t>
  </si>
  <si>
    <t xml:space="preserve">chr8: 78858282</t>
  </si>
  <si>
    <t xml:space="preserve">gnl|UG|Ssc#S35167163</t>
  </si>
  <si>
    <t xml:space="preserve">HPX</t>
  </si>
  <si>
    <t xml:space="preserve">chr9: 3946483</t>
  </si>
  <si>
    <t xml:space="preserve">ASGA0040859</t>
  </si>
  <si>
    <t xml:space="preserve">chr9: 4014490</t>
  </si>
  <si>
    <t xml:space="preserve">gnl|UG|Ssc#S35168696</t>
  </si>
  <si>
    <t xml:space="preserve">chr9: 7598982</t>
  </si>
  <si>
    <t xml:space="preserve">MARC0020691</t>
  </si>
  <si>
    <t xml:space="preserve">chr9: 10608039</t>
  </si>
  <si>
    <t xml:space="preserve">gnl|UG|Ssc#S23768374</t>
  </si>
  <si>
    <t xml:space="preserve">chr9: 10692668</t>
  </si>
  <si>
    <t xml:space="preserve">H3GA0026399</t>
  </si>
  <si>
    <t xml:space="preserve">chr9: 10749704</t>
  </si>
  <si>
    <t xml:space="preserve">gnl|UG|Ssc#S18383539</t>
  </si>
  <si>
    <t xml:space="preserve">UVRAG</t>
  </si>
  <si>
    <t xml:space="preserve">chr9: 11252750</t>
  </si>
  <si>
    <t xml:space="preserve">H3GA0026518</t>
  </si>
  <si>
    <t xml:space="preserve">chr9: 12047117</t>
  </si>
  <si>
    <t xml:space="preserve">ADR01_0078_A06</t>
  </si>
  <si>
    <t xml:space="preserve">chr9: 43262144</t>
  </si>
  <si>
    <t xml:space="preserve">ALGA0052431</t>
  </si>
  <si>
    <t xml:space="preserve">chr9: 43211055</t>
  </si>
  <si>
    <t xml:space="preserve">gnl|UG|Ssc#S19546760</t>
  </si>
  <si>
    <t xml:space="preserve">RAPGEF5</t>
  </si>
  <si>
    <t xml:space="preserve">chr9: 100401680</t>
  </si>
  <si>
    <t xml:space="preserve">ASGA0044033</t>
  </si>
  <si>
    <t xml:space="preserve">chr9: 100627098</t>
  </si>
  <si>
    <t xml:space="preserve">gnl|UG|Ssc#S26715833</t>
  </si>
  <si>
    <t xml:space="preserve">C7orf23</t>
  </si>
  <si>
    <t xml:space="preserve">chr9: 102896121</t>
  </si>
  <si>
    <t xml:space="preserve">SIRI0001351</t>
  </si>
  <si>
    <t xml:space="preserve">chr9: 100035213</t>
  </si>
  <si>
    <t xml:space="preserve">OVRM1_0039_G01</t>
  </si>
  <si>
    <t xml:space="preserve">ARPC5</t>
  </si>
  <si>
    <t xml:space="preserve">chr9: 137168061</t>
  </si>
  <si>
    <t xml:space="preserve">ASGA0106413</t>
  </si>
  <si>
    <t xml:space="preserve">chr9: 138885165</t>
  </si>
  <si>
    <t xml:space="preserve">gnl|UG|Ssc#S6073341</t>
  </si>
  <si>
    <t xml:space="preserve">LAMB3</t>
  </si>
  <si>
    <t xml:space="preserve">chr9: 146585180</t>
  </si>
  <si>
    <t xml:space="preserve">ASGA0045216</t>
  </si>
  <si>
    <t xml:space="preserve">chr9: 146799282</t>
  </si>
  <si>
    <t xml:space="preserve">gnl|UG|Ssc#S31101308</t>
  </si>
  <si>
    <t xml:space="preserve">PROX1</t>
  </si>
  <si>
    <t xml:space="preserve">chr9: 142428903</t>
  </si>
  <si>
    <t xml:space="preserve">ALGA0055464</t>
  </si>
  <si>
    <t xml:space="preserve">chr9: 142293282</t>
  </si>
  <si>
    <t xml:space="preserve">gnl|UG|Ssc#S18384933</t>
  </si>
  <si>
    <t xml:space="preserve">DAPK1</t>
  </si>
  <si>
    <t xml:space="preserve">chr10: 31963682</t>
  </si>
  <si>
    <t xml:space="preserve">ASGA0098135</t>
  </si>
  <si>
    <t xml:space="preserve">chr10: 32445077</t>
  </si>
  <si>
    <t xml:space="preserve">gnl|UG|Ssc#S35169612</t>
  </si>
  <si>
    <t xml:space="preserve">RSU1</t>
  </si>
  <si>
    <t xml:space="preserve">chr10: 49996293</t>
  </si>
  <si>
    <t xml:space="preserve">H3GA0030197</t>
  </si>
  <si>
    <t xml:space="preserve">chr10: 51028164</t>
  </si>
  <si>
    <t xml:space="preserve">UTR01_0096_F02</t>
  </si>
  <si>
    <t xml:space="preserve">ACBD5</t>
  </si>
  <si>
    <t xml:space="preserve">chr10: 54199178</t>
  </si>
  <si>
    <t xml:space="preserve">ALGA0117353</t>
  </si>
  <si>
    <t xml:space="preserve">chr10: 54623898</t>
  </si>
  <si>
    <t xml:space="preserve">gnl|UG|Ssc#S26724300</t>
  </si>
  <si>
    <t xml:space="preserve">chr10: 56158207</t>
  </si>
  <si>
    <t xml:space="preserve">ALGA0103279</t>
  </si>
  <si>
    <t xml:space="preserve">chr10: 56806384</t>
  </si>
  <si>
    <t xml:space="preserve">gnl|UG|Ssc#S31109338</t>
  </si>
  <si>
    <t xml:space="preserve">chr10: 14850175</t>
  </si>
  <si>
    <t xml:space="preserve">DRGA0010301</t>
  </si>
  <si>
    <t xml:space="preserve">chr10: 13745263</t>
  </si>
  <si>
    <t xml:space="preserve">gnl|UG|Ssc#S18377127</t>
  </si>
  <si>
    <t xml:space="preserve">DDX59</t>
  </si>
  <si>
    <t xml:space="preserve">chr10: 27675580</t>
  </si>
  <si>
    <t xml:space="preserve">ALGA0057832</t>
  </si>
  <si>
    <t xml:space="preserve">chr10: 26668047</t>
  </si>
  <si>
    <t xml:space="preserve">gnl|UG|Ssc#S34506283</t>
  </si>
  <si>
    <t xml:space="preserve">LAD1</t>
  </si>
  <si>
    <t xml:space="preserve">chr10: 28176379</t>
  </si>
  <si>
    <t xml:space="preserve">ASGA0083356</t>
  </si>
  <si>
    <t xml:space="preserve">chr10: 27292836</t>
  </si>
  <si>
    <t xml:space="preserve">gnl|UG|Ssc#S26731531</t>
  </si>
  <si>
    <t xml:space="preserve">MOSC1</t>
  </si>
  <si>
    <t xml:space="preserve">chr10: 12259060</t>
  </si>
  <si>
    <t xml:space="preserve">M1GA0013686</t>
  </si>
  <si>
    <t xml:space="preserve">chr10: 11563519</t>
  </si>
  <si>
    <t xml:space="preserve">LVRM1_0154_C07</t>
  </si>
  <si>
    <t xml:space="preserve">chr10: 24376837</t>
  </si>
  <si>
    <t xml:space="preserve">ASGA0049112</t>
  </si>
  <si>
    <t xml:space="preserve">chr10: 24257164</t>
  </si>
  <si>
    <t xml:space="preserve">gnl|UG|Ssc#S46877890</t>
  </si>
  <si>
    <t xml:space="preserve">MTIF3</t>
  </si>
  <si>
    <t xml:space="preserve">chr11: 4333003</t>
  </si>
  <si>
    <t xml:space="preserve">MARC0045817</t>
  </si>
  <si>
    <t xml:space="preserve">chr11: 4043716</t>
  </si>
  <si>
    <t xml:space="preserve">gnl|UG|Ssc#S35166513</t>
  </si>
  <si>
    <t xml:space="preserve">SLC46A3</t>
  </si>
  <si>
    <t xml:space="preserve">chr11: 5678755</t>
  </si>
  <si>
    <t xml:space="preserve">ASGA0049471</t>
  </si>
  <si>
    <t xml:space="preserve">chr11: 5503125</t>
  </si>
  <si>
    <t xml:space="preserve">gnl|UG|Ssc#S46877854</t>
  </si>
  <si>
    <t xml:space="preserve">POSTN</t>
  </si>
  <si>
    <t xml:space="preserve">chr11: 13198182</t>
  </si>
  <si>
    <t xml:space="preserve">ALGA0060930</t>
  </si>
  <si>
    <t xml:space="preserve">chr11: 12925634</t>
  </si>
  <si>
    <t xml:space="preserve">gnl|UG|Ssc#S35165338</t>
  </si>
  <si>
    <t xml:space="preserve">ITM2B</t>
  </si>
  <si>
    <t xml:space="preserve">chr11: 19803133</t>
  </si>
  <si>
    <t xml:space="preserve">ALGA0061159</t>
  </si>
  <si>
    <t xml:space="preserve">chr11: 18229231</t>
  </si>
  <si>
    <t xml:space="preserve">gnl|UG|Ssc#S46877822</t>
  </si>
  <si>
    <t xml:space="preserve">CPB2</t>
  </si>
  <si>
    <t xml:space="preserve">chr11: 21717208</t>
  </si>
  <si>
    <t xml:space="preserve">ALGA0061231</t>
  </si>
  <si>
    <t xml:space="preserve">chr11: 20330893</t>
  </si>
  <si>
    <t xml:space="preserve">gnl|UG|Ssc#S26718660</t>
  </si>
  <si>
    <t xml:space="preserve">chr11: 23597038</t>
  </si>
  <si>
    <t xml:space="preserve">ALGA0061436</t>
  </si>
  <si>
    <t xml:space="preserve">chr11: 23841410</t>
  </si>
  <si>
    <t xml:space="preserve">gnl|UG|Ssc#S46877795</t>
  </si>
  <si>
    <t xml:space="preserve">IPO5</t>
  </si>
  <si>
    <t xml:space="preserve">chr11: 74138129</t>
  </si>
  <si>
    <t xml:space="preserve">ASGA0091145</t>
  </si>
  <si>
    <t xml:space="preserve">chr11: 73435073</t>
  </si>
  <si>
    <t xml:space="preserve">gnl|UG|Ssc#S6073367</t>
  </si>
  <si>
    <t xml:space="preserve">UNC13D</t>
  </si>
  <si>
    <t xml:space="preserve">chr12: 5520558</t>
  </si>
  <si>
    <t xml:space="preserve">H3GA0033104</t>
  </si>
  <si>
    <t xml:space="preserve">chr12: 6484229</t>
  </si>
  <si>
    <t xml:space="preserve">gnl|UG|Ssc#S35168329</t>
  </si>
  <si>
    <t xml:space="preserve">EFTUD2</t>
  </si>
  <si>
    <t xml:space="preserve">chr12: 18722492</t>
  </si>
  <si>
    <t xml:space="preserve">ALGA0065479</t>
  </si>
  <si>
    <t xml:space="preserve">chr12: 18760409</t>
  </si>
  <si>
    <t xml:space="preserve">gnl|UG|Ssc#S35167566</t>
  </si>
  <si>
    <t xml:space="preserve">SCPEP1</t>
  </si>
  <si>
    <t xml:space="preserve">chr12: 33995010</t>
  </si>
  <si>
    <t xml:space="preserve">ASGA0103400</t>
  </si>
  <si>
    <t xml:space="preserve">chr12: 36811267</t>
  </si>
  <si>
    <t xml:space="preserve">gnl|UG|Ssc#S23767528</t>
  </si>
  <si>
    <t xml:space="preserve">DYNLL2</t>
  </si>
  <si>
    <t xml:space="preserve">chr12: 35383129</t>
  </si>
  <si>
    <t xml:space="preserve">ALGA0066216</t>
  </si>
  <si>
    <t xml:space="preserve">chr12: 35990853</t>
  </si>
  <si>
    <t xml:space="preserve">gnl|UG|Ssc#S35168230</t>
  </si>
  <si>
    <t xml:space="preserve">TMEM97</t>
  </si>
  <si>
    <t xml:space="preserve">chr12: 46521329</t>
  </si>
  <si>
    <t xml:space="preserve">ALGA0109059</t>
  </si>
  <si>
    <t xml:space="preserve">chr12: 46857615</t>
  </si>
  <si>
    <t xml:space="preserve">gnl|UG|Ssc#S35173082</t>
  </si>
  <si>
    <t xml:space="preserve">GPD1L</t>
  </si>
  <si>
    <t xml:space="preserve">chr13: 20616343</t>
  </si>
  <si>
    <t xml:space="preserve">MARC0099947</t>
  </si>
  <si>
    <t xml:space="preserve">chr13: 20069775</t>
  </si>
  <si>
    <t xml:space="preserve">gnl|UG|Ssc#S35172232</t>
  </si>
  <si>
    <t xml:space="preserve">GPX1</t>
  </si>
  <si>
    <t xml:space="preserve">chr13: 35147253</t>
  </si>
  <si>
    <t xml:space="preserve">M1GA0017516</t>
  </si>
  <si>
    <t xml:space="preserve">chr13: 36262721</t>
  </si>
  <si>
    <t xml:space="preserve">gnl|UG|Ssc#S40171241</t>
  </si>
  <si>
    <t xml:space="preserve">HACL1</t>
  </si>
  <si>
    <t xml:space="preserve">chr13: 2714463</t>
  </si>
  <si>
    <t xml:space="preserve">ASGA0055676</t>
  </si>
  <si>
    <t xml:space="preserve">chr13: 3554668</t>
  </si>
  <si>
    <t xml:space="preserve">gnl|UG|Ssc#S6076282</t>
  </si>
  <si>
    <t xml:space="preserve">LOC100510017</t>
  </si>
  <si>
    <t xml:space="preserve">chr13: 98227918</t>
  </si>
  <si>
    <t xml:space="preserve">ALGA0071436</t>
  </si>
  <si>
    <t xml:space="preserve">chr13: 98072328</t>
  </si>
  <si>
    <t xml:space="preserve">gnl|UG|Ssc#S35165264</t>
  </si>
  <si>
    <t xml:space="preserve">chr13: 3050388</t>
  </si>
  <si>
    <t xml:space="preserve">ALGA0067420</t>
  </si>
  <si>
    <t xml:space="preserve">chr13: 1776562</t>
  </si>
  <si>
    <t xml:space="preserve">gnl|UG|Ssc#S46877728</t>
  </si>
  <si>
    <t xml:space="preserve">ACAA1</t>
  </si>
  <si>
    <t xml:space="preserve">chr13: 25168719</t>
  </si>
  <si>
    <t xml:space="preserve">ASGA0056658</t>
  </si>
  <si>
    <t xml:space="preserve">chr13: 25099254</t>
  </si>
  <si>
    <t xml:space="preserve">gnl|UG|Ssc#S18548768</t>
  </si>
  <si>
    <t xml:space="preserve">KCTD6</t>
  </si>
  <si>
    <t xml:space="preserve">chr13: 44228386</t>
  </si>
  <si>
    <t xml:space="preserve">ASGA0057371</t>
  </si>
  <si>
    <t xml:space="preserve">chr13: 44779804</t>
  </si>
  <si>
    <t xml:space="preserve">gnl|UG|Ssc#S19541055</t>
  </si>
  <si>
    <t xml:space="preserve">chr13: 81407526</t>
  </si>
  <si>
    <t xml:space="preserve">INRA0040536</t>
  </si>
  <si>
    <t xml:space="preserve">chr13: 83592373</t>
  </si>
  <si>
    <t xml:space="preserve">gnl|UG|Ssc#S46877589</t>
  </si>
  <si>
    <t xml:space="preserve">COPB2</t>
  </si>
  <si>
    <t xml:space="preserve">chr13: 87895226</t>
  </si>
  <si>
    <t xml:space="preserve">H3GA0036902</t>
  </si>
  <si>
    <t xml:space="preserve">chr13: 85652093</t>
  </si>
  <si>
    <t xml:space="preserve">gnl|UG|Ssc#S46877633</t>
  </si>
  <si>
    <t xml:space="preserve">C3orf59</t>
  </si>
  <si>
    <t xml:space="preserve">chr13: 139473924</t>
  </si>
  <si>
    <t xml:space="preserve">ALGA0072018</t>
  </si>
  <si>
    <t xml:space="preserve">chr13: 142694871</t>
  </si>
  <si>
    <t xml:space="preserve">gnl|UG|Ssc#S26720847</t>
  </si>
  <si>
    <t xml:space="preserve">ATP13A3</t>
  </si>
  <si>
    <t xml:space="preserve">chr13: 140888272</t>
  </si>
  <si>
    <t xml:space="preserve">ALGA0072038</t>
  </si>
  <si>
    <t xml:space="preserve">chr13: 142769500</t>
  </si>
  <si>
    <t xml:space="preserve">OVR01_0070_H06</t>
  </si>
  <si>
    <t xml:space="preserve">ACY1</t>
  </si>
  <si>
    <t xml:space="preserve">chr13: 37310853</t>
  </si>
  <si>
    <t xml:space="preserve">ASGA0057107</t>
  </si>
  <si>
    <t xml:space="preserve">chr13: 34900991</t>
  </si>
  <si>
    <t xml:space="preserve">gnl|UG|Ssc#S40191742</t>
  </si>
  <si>
    <t xml:space="preserve">chr13: 206986820</t>
  </si>
  <si>
    <t xml:space="preserve">ASGA0059833</t>
  </si>
  <si>
    <t xml:space="preserve">chr13: 206424312</t>
  </si>
  <si>
    <t xml:space="preserve">gnl|UG|Ssc#S19550259</t>
  </si>
  <si>
    <t xml:space="preserve">chr14: 9116546</t>
  </si>
  <si>
    <t xml:space="preserve">MARC0068949</t>
  </si>
  <si>
    <t xml:space="preserve">chr14: 4906200</t>
  </si>
  <si>
    <t xml:space="preserve">gnl|UG|Ssc#S35165324</t>
  </si>
  <si>
    <t xml:space="preserve">MSRA</t>
  </si>
  <si>
    <t xml:space="preserve">chr14: 15059920</t>
  </si>
  <si>
    <t xml:space="preserve">ASGA0061518</t>
  </si>
  <si>
    <t xml:space="preserve">chr14: 13883511</t>
  </si>
  <si>
    <t xml:space="preserve">gnl|UG|Ssc#S26727528</t>
  </si>
  <si>
    <t xml:space="preserve">chr14: 21928330</t>
  </si>
  <si>
    <t xml:space="preserve">ALGA0075992</t>
  </si>
  <si>
    <t xml:space="preserve">chr14: 21902332</t>
  </si>
  <si>
    <t xml:space="preserve">gnl|UG|Ssc#S18381775</t>
  </si>
  <si>
    <t xml:space="preserve">chr14: 41207314</t>
  </si>
  <si>
    <t xml:space="preserve">ASGA0062984</t>
  </si>
  <si>
    <t xml:space="preserve">chr14: 43971751</t>
  </si>
  <si>
    <t xml:space="preserve">gnl|UG|Ssc#S40538782</t>
  </si>
  <si>
    <t xml:space="preserve">chr14: 43105303</t>
  </si>
  <si>
    <t xml:space="preserve">MARC0012679</t>
  </si>
  <si>
    <t xml:space="preserve">chr14: 40597533</t>
  </si>
  <si>
    <t xml:space="preserve">gnl|UG|Ssc#S46876867</t>
  </si>
  <si>
    <t xml:space="preserve">chr14: 64380799</t>
  </si>
  <si>
    <t xml:space="preserve">MARC0004193</t>
  </si>
  <si>
    <t xml:space="preserve">chr14: 64116421</t>
  </si>
  <si>
    <t xml:space="preserve">gnl|UG|Ssc#S35172014</t>
  </si>
  <si>
    <t xml:space="preserve">GOT1</t>
  </si>
  <si>
    <t xml:space="preserve">chr14: 120043225</t>
  </si>
  <si>
    <t xml:space="preserve">MARC0065338</t>
  </si>
  <si>
    <t xml:space="preserve">chr14: 122191335</t>
  </si>
  <si>
    <t xml:space="preserve">LVRM1_0138_B11</t>
  </si>
  <si>
    <t xml:space="preserve">chr14: 120817414</t>
  </si>
  <si>
    <t xml:space="preserve">ALGA0080891</t>
  </si>
  <si>
    <t xml:space="preserve">chr14: 117715367</t>
  </si>
  <si>
    <t xml:space="preserve">gnl|UG|Ssc#S35165614</t>
  </si>
  <si>
    <t xml:space="preserve">chr14: 120797723</t>
  </si>
  <si>
    <t xml:space="preserve">H3GA0042042</t>
  </si>
  <si>
    <t xml:space="preserve">chr14: 120337966</t>
  </si>
  <si>
    <t xml:space="preserve">gnl|UG|Ssc#S46877217</t>
  </si>
  <si>
    <t xml:space="preserve">MGEA5</t>
  </si>
  <si>
    <t xml:space="preserve">chr14: 122676573</t>
  </si>
  <si>
    <t xml:space="preserve">INRA0046738</t>
  </si>
  <si>
    <t xml:space="preserve">chr14: 122785999</t>
  </si>
  <si>
    <t xml:space="preserve">gnl|UG|Ssc#S23213353</t>
  </si>
  <si>
    <t xml:space="preserve">GSTO1</t>
  </si>
  <si>
    <t xml:space="preserve">chr14: 125175435</t>
  </si>
  <si>
    <t xml:space="preserve">ASGA0066298</t>
  </si>
  <si>
    <t xml:space="preserve">chr14: 126288515</t>
  </si>
  <si>
    <t xml:space="preserve">LVRM1_0009_D10</t>
  </si>
  <si>
    <t xml:space="preserve">ACSL5</t>
  </si>
  <si>
    <t xml:space="preserve">chr14: 133693391</t>
  </si>
  <si>
    <t xml:space="preserve">ALGA0081906</t>
  </si>
  <si>
    <t xml:space="preserve">chr14: 136115348</t>
  </si>
  <si>
    <t xml:space="preserve">gnl|UG|Ssc#S18358496</t>
  </si>
  <si>
    <t xml:space="preserve">FAM160B1</t>
  </si>
  <si>
    <t xml:space="preserve">chr14: 136317377</t>
  </si>
  <si>
    <t xml:space="preserve">gnl|UG|Ssc#S46877108</t>
  </si>
  <si>
    <t xml:space="preserve">C10orf84</t>
  </si>
  <si>
    <t xml:space="preserve">chr14: 139880728</t>
  </si>
  <si>
    <t xml:space="preserve">ALGA0082094</t>
  </si>
  <si>
    <t xml:space="preserve">chr14: 138164405</t>
  </si>
  <si>
    <t xml:space="preserve">gnl|UG|Ssc#S35170532</t>
  </si>
  <si>
    <t xml:space="preserve">PRDX3</t>
  </si>
  <si>
    <t xml:space="preserve">chr14: 140603477</t>
  </si>
  <si>
    <t xml:space="preserve">ALGA0082362</t>
  </si>
  <si>
    <t xml:space="preserve">chr14: 141402773</t>
  </si>
  <si>
    <t xml:space="preserve">gnl|UG|Ssc#S35166448</t>
  </si>
  <si>
    <t xml:space="preserve">ACADSB</t>
  </si>
  <si>
    <t xml:space="preserve">chr14: 144174274</t>
  </si>
  <si>
    <t xml:space="preserve">INRA0048043</t>
  </si>
  <si>
    <t xml:space="preserve">chr14: 144191695</t>
  </si>
  <si>
    <t xml:space="preserve">gnl|UG|Ssc#S46877354</t>
  </si>
  <si>
    <t xml:space="preserve">BUB3</t>
  </si>
  <si>
    <t xml:space="preserve">chr14: 144290016</t>
  </si>
  <si>
    <t xml:space="preserve">DBWU0000067</t>
  </si>
  <si>
    <t xml:space="preserve">chr14: 144296755</t>
  </si>
  <si>
    <t xml:space="preserve">LVRM1_0097_C05</t>
  </si>
  <si>
    <t xml:space="preserve">GSTTP1</t>
  </si>
  <si>
    <t xml:space="preserve">chr14: 53258503</t>
  </si>
  <si>
    <t xml:space="preserve">M1GA0018628</t>
  </si>
  <si>
    <t xml:space="preserve">chr14: 50526418</t>
  </si>
  <si>
    <t xml:space="preserve">gnl|UG|Ssc#S35166824</t>
  </si>
  <si>
    <t xml:space="preserve">PECR</t>
  </si>
  <si>
    <t xml:space="preserve">chr15: 131179807</t>
  </si>
  <si>
    <t xml:space="preserve">ASGA0070540</t>
  </si>
  <si>
    <t xml:space="preserve">chr15: 132520074</t>
  </si>
  <si>
    <t xml:space="preserve">gnl|UG|Ssc#S23776908</t>
  </si>
  <si>
    <t xml:space="preserve">chr15: 61330116</t>
  </si>
  <si>
    <t xml:space="preserve">H3GA0044392</t>
  </si>
  <si>
    <t xml:space="preserve">chr15: 62207641</t>
  </si>
  <si>
    <t xml:space="preserve">gnl|UG|Ssc#S23213267</t>
  </si>
  <si>
    <t xml:space="preserve">LY75-CD302</t>
  </si>
  <si>
    <t xml:space="preserve">chr15: 73935478</t>
  </si>
  <si>
    <t xml:space="preserve">INRA0049528</t>
  </si>
  <si>
    <t xml:space="preserve">chr15: 77875540</t>
  </si>
  <si>
    <t xml:space="preserve">gnl|UG|Ssc#S6073205</t>
  </si>
  <si>
    <t xml:space="preserve">GRB14</t>
  </si>
  <si>
    <t xml:space="preserve">chr15: 79274182</t>
  </si>
  <si>
    <t xml:space="preserve">ASGA0069840</t>
  </si>
  <si>
    <t xml:space="preserve">chr15: 78814476</t>
  </si>
  <si>
    <t xml:space="preserve">gnl|UG|Ssc#S26726256</t>
  </si>
  <si>
    <t xml:space="preserve">chr15: 122429726</t>
  </si>
  <si>
    <t xml:space="preserve">DRGA0015416</t>
  </si>
  <si>
    <t xml:space="preserve">chr15: 123838823</t>
  </si>
  <si>
    <t xml:space="preserve">gnl|UG|Ssc#S35166313</t>
  </si>
  <si>
    <t xml:space="preserve">ATIC</t>
  </si>
  <si>
    <t xml:space="preserve">chr15: 130321648</t>
  </si>
  <si>
    <t xml:space="preserve">ALGA0086840</t>
  </si>
  <si>
    <t xml:space="preserve">chr15: 125706148</t>
  </si>
  <si>
    <t xml:space="preserve">gnl|UG|Ssc#S18356788</t>
  </si>
  <si>
    <t xml:space="preserve">chr15: 138112657</t>
  </si>
  <si>
    <t xml:space="preserve">H3GA0045213</t>
  </si>
  <si>
    <t xml:space="preserve">chr15: 140324685</t>
  </si>
  <si>
    <t xml:space="preserve">gnl|UG|Ssc#S18388327</t>
  </si>
  <si>
    <t xml:space="preserve">chr15: 139083531</t>
  </si>
  <si>
    <t xml:space="preserve">ASGA0070951</t>
  </si>
  <si>
    <t xml:space="preserve">chr15: 139101307</t>
  </si>
  <si>
    <t xml:space="preserve">gnl|UG|Ssc#S34499289</t>
  </si>
  <si>
    <t xml:space="preserve">OBSL1</t>
  </si>
  <si>
    <t xml:space="preserve">chr15: 134512277</t>
  </si>
  <si>
    <t xml:space="preserve">ASGA0070859</t>
  </si>
  <si>
    <t xml:space="preserve">chr15: 135820525</t>
  </si>
  <si>
    <t xml:space="preserve">gnl|UG|Ssc#S23701334</t>
  </si>
  <si>
    <t xml:space="preserve">chr16: 36887049</t>
  </si>
  <si>
    <t xml:space="preserve">H3GA0056624</t>
  </si>
  <si>
    <t xml:space="preserve">chr16: 36750506</t>
  </si>
  <si>
    <t xml:space="preserve">gnl|UG|Ssc#S26718943</t>
  </si>
  <si>
    <t xml:space="preserve">DNAJC21</t>
  </si>
  <si>
    <t xml:space="preserve">chr16: 21425596</t>
  </si>
  <si>
    <t xml:space="preserve">ALGA0089691</t>
  </si>
  <si>
    <t xml:space="preserve">chr16: 24604177</t>
  </si>
  <si>
    <t xml:space="preserve">gnl|UG|Ssc#S35171450</t>
  </si>
  <si>
    <t xml:space="preserve">ERGIC1</t>
  </si>
  <si>
    <t xml:space="preserve">chr16: 55597262</t>
  </si>
  <si>
    <t xml:space="preserve">MARC0005681</t>
  </si>
  <si>
    <t xml:space="preserve">chr16: 55691446</t>
  </si>
  <si>
    <t xml:space="preserve">gnl|UG|Ssc#S34501338</t>
  </si>
  <si>
    <t xml:space="preserve">DTD1</t>
  </si>
  <si>
    <t xml:space="preserve">chr17: 30300695</t>
  </si>
  <si>
    <t xml:space="preserve">DIAS0003246</t>
  </si>
  <si>
    <t xml:space="preserve">chr17: 31816689</t>
  </si>
  <si>
    <t xml:space="preserve">gnl|UG|Ssc#S35166838</t>
  </si>
  <si>
    <t xml:space="preserve">AHCY</t>
  </si>
  <si>
    <t xml:space="preserve">chr17: 42693945</t>
  </si>
  <si>
    <t xml:space="preserve">H3GA0048996</t>
  </si>
  <si>
    <t xml:space="preserve">chr17: 46405580</t>
  </si>
  <si>
    <t xml:space="preserve">gnl|UG|Ssc#S35166499</t>
  </si>
  <si>
    <t xml:space="preserve">SERINC3</t>
  </si>
  <si>
    <t xml:space="preserve">chr17: 52392099</t>
  </si>
  <si>
    <t xml:space="preserve">INRA0054166</t>
  </si>
  <si>
    <t xml:space="preserve">chr17: 53965607</t>
  </si>
  <si>
    <t xml:space="preserve">gnl|UG|Ssc#S23763873</t>
  </si>
  <si>
    <t xml:space="preserve">SDC4</t>
  </si>
  <si>
    <t xml:space="preserve">chr17: 53254492</t>
  </si>
  <si>
    <t xml:space="preserve">H3GA0049247</t>
  </si>
  <si>
    <t xml:space="preserve">chr17: 53856831</t>
  </si>
  <si>
    <t xml:space="preserve">gnl|UG|Ssc#S40004364</t>
  </si>
  <si>
    <t xml:space="preserve">chr17: 64932311</t>
  </si>
  <si>
    <t xml:space="preserve">MARC0114511</t>
  </si>
  <si>
    <t xml:space="preserve">chr17: 65109674</t>
  </si>
  <si>
    <t xml:space="preserve">gnl|UG|Ssc#S18383662</t>
  </si>
  <si>
    <t xml:space="preserve">chr17: 15210139</t>
  </si>
  <si>
    <t xml:space="preserve">ALGA0093449</t>
  </si>
  <si>
    <t xml:space="preserve">chr17: 17294978</t>
  </si>
  <si>
    <t xml:space="preserve">LVR01_0041_C05</t>
  </si>
  <si>
    <t xml:space="preserve">FGL1</t>
  </si>
  <si>
    <t xml:space="preserve">chr17: 6099235</t>
  </si>
  <si>
    <t xml:space="preserve">ALGA0092915</t>
  </si>
  <si>
    <t xml:space="preserve">chr17: 6267307</t>
  </si>
  <si>
    <t xml:space="preserve">gnl|UG|Ssc#S35169805</t>
  </si>
  <si>
    <t xml:space="preserve">HAO1</t>
  </si>
  <si>
    <t xml:space="preserve">chr17: 18814427</t>
  </si>
  <si>
    <t xml:space="preserve">ASGA0101569</t>
  </si>
  <si>
    <t xml:space="preserve">chr17: 18594302</t>
  </si>
  <si>
    <t xml:space="preserve">gnl|UG|Ssc#S40188832</t>
  </si>
  <si>
    <t xml:space="preserve">chr18: 8139154</t>
  </si>
  <si>
    <t xml:space="preserve">ALGA0096921</t>
  </si>
  <si>
    <t xml:space="preserve">chr18: 8862233</t>
  </si>
  <si>
    <t xml:space="preserve">gnl|UG|Ssc#S18382115</t>
  </si>
  <si>
    <t xml:space="preserve">chr18: 10764371</t>
  </si>
  <si>
    <t xml:space="preserve">ALGA0097098</t>
  </si>
  <si>
    <t xml:space="preserve">chr18: 14389943</t>
  </si>
  <si>
    <t xml:space="preserve">AMP01_0006_C10</t>
  </si>
  <si>
    <t xml:space="preserve">TMEM209</t>
  </si>
  <si>
    <t xml:space="preserve">chr18: 19652262</t>
  </si>
  <si>
    <t xml:space="preserve">MARC0056017</t>
  </si>
  <si>
    <t xml:space="preserve">chr18: 20126280</t>
  </si>
  <si>
    <t xml:space="preserve">gnl|UG|Ssc#S35169021</t>
  </si>
  <si>
    <t xml:space="preserve">CALU</t>
  </si>
  <si>
    <t xml:space="preserve">chr18: 20911133</t>
  </si>
  <si>
    <t xml:space="preserve">DIAS0000507</t>
  </si>
  <si>
    <t xml:space="preserve">chr18: 20872812</t>
  </si>
  <si>
    <t xml:space="preserve">gnl|UG|Ssc#S34495154</t>
  </si>
  <si>
    <t xml:space="preserve">AASS</t>
  </si>
  <si>
    <t xml:space="preserve">chr18: 26579424</t>
  </si>
  <si>
    <t xml:space="preserve">ASGA0092854</t>
  </si>
  <si>
    <t xml:space="preserve">chr18: 26595315</t>
  </si>
  <si>
    <t xml:space="preserve">AMP01_0077_A05</t>
  </si>
  <si>
    <t xml:space="preserve">chr18: 41967905</t>
  </si>
  <si>
    <t xml:space="preserve">MARC0046857</t>
  </si>
  <si>
    <t xml:space="preserve">chr18: 43251114</t>
  </si>
  <si>
    <t xml:space="preserve">gnl|UG|Ssc#S23767719</t>
  </si>
  <si>
    <t xml:space="preserve">chr18: 55290998</t>
  </si>
  <si>
    <t xml:space="preserve">MARC0025541</t>
  </si>
  <si>
    <t xml:space="preserve">chr18: 55566402</t>
  </si>
  <si>
    <t xml:space="preserve">gnl|UG|Ssc#S18546947</t>
  </si>
  <si>
    <t xml:space="preserve">RP9</t>
  </si>
  <si>
    <t xml:space="preserve">chr18: 44728241</t>
  </si>
  <si>
    <t xml:space="preserve">ASGA0079594</t>
  </si>
  <si>
    <t xml:space="preserve">chr18: 40579638</t>
  </si>
  <si>
    <t xml:space="preserve">PTG01_0023_H06</t>
  </si>
  <si>
    <t xml:space="preserve">TMEM27</t>
  </si>
  <si>
    <t xml:space="preserve">chrX: 13279366</t>
  </si>
  <si>
    <t xml:space="preserve">MARC0097036</t>
  </si>
  <si>
    <t xml:space="preserve">chrX: 12941862</t>
  </si>
  <si>
    <t xml:space="preserve">gnl|UG|Ssc#S35170518</t>
  </si>
  <si>
    <t xml:space="preserve">GPC3</t>
  </si>
  <si>
    <t xml:space="preserve">chrX: 125676111</t>
  </si>
  <si>
    <t xml:space="preserve">M1GA0023799</t>
  </si>
  <si>
    <t xml:space="preserve">chrX: 128323441</t>
  </si>
  <si>
    <t xml:space="preserve">gnl|UG|Ssc#S18360348</t>
  </si>
  <si>
    <t xml:space="preserve">ATP11C</t>
  </si>
  <si>
    <t xml:space="preserve">chrX: 130614127</t>
  </si>
  <si>
    <t xml:space="preserve">INRA0057227</t>
  </si>
  <si>
    <t xml:space="preserve">chrX: 134649891</t>
  </si>
  <si>
    <t xml:space="preserve">gnl|UG|Ssc#S35168983</t>
  </si>
  <si>
    <t xml:space="preserve">SPR</t>
  </si>
  <si>
    <t xml:space="preserve">chr3: 73090295</t>
  </si>
  <si>
    <t xml:space="preserve">MARC0075394</t>
  </si>
  <si>
    <t xml:space="preserve">chr3: 68326976</t>
  </si>
  <si>
    <t xml:space="preserve">TCH01_0072_A01</t>
  </si>
  <si>
    <t xml:space="preserve">ADI1</t>
  </si>
  <si>
    <t xml:space="preserve">chr3: 140460648</t>
  </si>
  <si>
    <t xml:space="preserve">DRGA0017335</t>
  </si>
  <si>
    <t xml:space="preserve">chr3: 142380480</t>
  </si>
  <si>
    <t xml:space="preserve">gnl|UG|Ssc#S26734441</t>
  </si>
  <si>
    <t xml:space="preserve">TMEM14C</t>
  </si>
  <si>
    <t xml:space="preserve">chr7: 7781136</t>
  </si>
  <si>
    <t xml:space="preserve">MARC0082306</t>
  </si>
  <si>
    <t xml:space="preserve">chr7: 7514914</t>
  </si>
  <si>
    <t xml:space="preserve">gnl|UG|Ssc#S40323161</t>
  </si>
  <si>
    <t xml:space="preserve">LOC647012</t>
  </si>
  <si>
    <t xml:space="preserve">chr7: 128631365</t>
  </si>
  <si>
    <t xml:space="preserve">DIAS0001804</t>
  </si>
  <si>
    <t xml:space="preserve">chr7: 129886459</t>
  </si>
  <si>
    <t xml:space="preserve">gnl|UG|Ssc#S19539468</t>
  </si>
  <si>
    <t xml:space="preserve">UPF2</t>
  </si>
  <si>
    <t xml:space="preserve">chr10: 65693737</t>
  </si>
  <si>
    <t xml:space="preserve">ASGA0082641</t>
  </si>
  <si>
    <t xml:space="preserve">chr10: 65712534</t>
  </si>
  <si>
    <t xml:space="preserve">gnl|UG|Ssc#S35174079</t>
  </si>
  <si>
    <t xml:space="preserve">FDFT1</t>
  </si>
  <si>
    <t xml:space="preserve">chr14: 16164826</t>
  </si>
  <si>
    <t xml:space="preserve">SIRI0001468</t>
  </si>
  <si>
    <t xml:space="preserve">chr14: 17272075</t>
  </si>
  <si>
    <t xml:space="preserve">gnl|UG|Ssc#S18385999</t>
  </si>
  <si>
    <t xml:space="preserve">NRP2</t>
  </si>
  <si>
    <t xml:space="preserve">chr15: 120721606</t>
  </si>
  <si>
    <t xml:space="preserve">ALGA0086613</t>
  </si>
  <si>
    <t xml:space="preserve">chr15: 118809721</t>
  </si>
  <si>
    <t xml:space="preserve">gnl|UG|Ssc#S35166440</t>
  </si>
  <si>
    <t xml:space="preserve">BHMT</t>
  </si>
  <si>
    <t xml:space="preserve">chr2: 89406704</t>
  </si>
  <si>
    <t xml:space="preserve">MARC0051431</t>
  </si>
  <si>
    <t xml:space="preserve">chr2: 93782446</t>
  </si>
  <si>
    <t xml:space="preserve">gnl|UG|Ssc#S35168461</t>
  </si>
  <si>
    <t xml:space="preserve">HAAO</t>
  </si>
  <si>
    <t xml:space="preserve">chr3: 102631956</t>
  </si>
  <si>
    <t xml:space="preserve">ALGA0020295</t>
  </si>
  <si>
    <t xml:space="preserve">chr3: 103487445</t>
  </si>
  <si>
    <t xml:space="preserve">gnl|UG|Ssc#S40318462</t>
  </si>
  <si>
    <t xml:space="preserve">NCL</t>
  </si>
  <si>
    <t xml:space="preserve">chr15: 145935843</t>
  </si>
  <si>
    <t xml:space="preserve">MARC0005573</t>
  </si>
  <si>
    <t xml:space="preserve">chr15: 144002309</t>
  </si>
  <si>
    <t xml:space="preserve">gnl|UG|Ssc#S49953836</t>
  </si>
  <si>
    <t xml:space="preserve">LIPC</t>
  </si>
  <si>
    <t xml:space="preserve">chr1: 125538028</t>
  </si>
  <si>
    <t xml:space="preserve">INRA0004114</t>
  </si>
  <si>
    <t xml:space="preserve">chr1: 140052792</t>
  </si>
  <si>
    <t xml:space="preserve">trans</t>
  </si>
  <si>
    <t xml:space="preserve">gnl|UG|Ssc#S23212951</t>
  </si>
  <si>
    <t xml:space="preserve">PHAX</t>
  </si>
  <si>
    <t xml:space="preserve">chr2: 135021805</t>
  </si>
  <si>
    <t xml:space="preserve">DIAS0003378</t>
  </si>
  <si>
    <t xml:space="preserve">chr2: 143878207</t>
  </si>
  <si>
    <t xml:space="preserve">gnl|UG|Ssc#S31100672</t>
  </si>
  <si>
    <t xml:space="preserve">chr2: 60027435</t>
  </si>
  <si>
    <t xml:space="preserve">ALGA0056636</t>
  </si>
  <si>
    <t xml:space="preserve">chr10: 7905920</t>
  </si>
  <si>
    <t xml:space="preserve">gnl|UG|Ssc#S26718775</t>
  </si>
  <si>
    <t xml:space="preserve">DTX2</t>
  </si>
  <si>
    <t xml:space="preserve">chr3: 9620647</t>
  </si>
  <si>
    <t xml:space="preserve">ALGA0017376</t>
  </si>
  <si>
    <t xml:space="preserve">chr1: 68359366</t>
  </si>
  <si>
    <t xml:space="preserve">gnl|UG|Ssc#S23212994</t>
  </si>
  <si>
    <t xml:space="preserve">ATP6V0C</t>
  </si>
  <si>
    <t xml:space="preserve">chr3: 42705978</t>
  </si>
  <si>
    <t xml:space="preserve">MARC0000620</t>
  </si>
  <si>
    <t xml:space="preserve">chr1: 3008501</t>
  </si>
  <si>
    <t xml:space="preserve">gnl|UG|Ssc#S27603596</t>
  </si>
  <si>
    <t xml:space="preserve">TRIB2</t>
  </si>
  <si>
    <t xml:space="preserve">chr3: 132790611</t>
  </si>
  <si>
    <t xml:space="preserve">ALGA0122587</t>
  </si>
  <si>
    <t xml:space="preserve">chr3: 81803660</t>
  </si>
  <si>
    <t xml:space="preserve">gnl|UG|Ssc#S35164836</t>
  </si>
  <si>
    <t xml:space="preserve">chr7: 122933474</t>
  </si>
  <si>
    <t xml:space="preserve">MARC0083654</t>
  </si>
  <si>
    <t xml:space="preserve">chr15: 81926381</t>
  </si>
  <si>
    <t xml:space="preserve">gnl|UG|Ssc#S35170917</t>
  </si>
  <si>
    <t xml:space="preserve">SRSF2</t>
  </si>
  <si>
    <t xml:space="preserve">chr12: 4652783</t>
  </si>
  <si>
    <t xml:space="preserve">INRA0046649</t>
  </si>
  <si>
    <t xml:space="preserve">chr14: 120391470</t>
  </si>
  <si>
    <t xml:space="preserve">gnl|UG|Ssc#S46877144</t>
  </si>
  <si>
    <t xml:space="preserve">TCF7L2</t>
  </si>
  <si>
    <t xml:space="preserve">chr14: 134586336</t>
  </si>
  <si>
    <t xml:space="preserve">ASGA0034424</t>
  </si>
  <si>
    <t xml:space="preserve">chr7: 70785955</t>
  </si>
  <si>
    <t xml:space="preserve">AMP01_0032_D04</t>
  </si>
  <si>
    <t xml:space="preserve">ASAH1</t>
  </si>
  <si>
    <t xml:space="preserve">chr17: 6296100</t>
  </si>
  <si>
    <t xml:space="preserve">M1GA0021589</t>
  </si>
  <si>
    <t xml:space="preserve">chr13: 205765649</t>
  </si>
  <si>
    <t xml:space="preserve">gnl|UG|Ssc#S26711436</t>
  </si>
  <si>
    <t xml:space="preserve">chr1: 18745789</t>
  </si>
  <si>
    <t xml:space="preserve">ALGA0001633</t>
  </si>
  <si>
    <t xml:space="preserve">chr1: 23858687</t>
  </si>
  <si>
    <t xml:space="preserve">gnl|UG|Ssc#S23700902</t>
  </si>
  <si>
    <t xml:space="preserve">chr1: 182547014</t>
  </si>
  <si>
    <t xml:space="preserve">MARC0076685</t>
  </si>
  <si>
    <t xml:space="preserve">chr1: 121809053</t>
  </si>
  <si>
    <t xml:space="preserve">gnl|UG|Ssc#S19543090</t>
  </si>
  <si>
    <t xml:space="preserve">chr1: 181460739</t>
  </si>
  <si>
    <t xml:space="preserve">MARC0044880</t>
  </si>
  <si>
    <t xml:space="preserve">chr1: 195732936</t>
  </si>
  <si>
    <t xml:space="preserve">gnl|UG|Ssc#S23692214</t>
  </si>
  <si>
    <t xml:space="preserve">chr1: 276540081</t>
  </si>
  <si>
    <t xml:space="preserve">ALGA0009145</t>
  </si>
  <si>
    <t xml:space="preserve">chr1: 281597426</t>
  </si>
  <si>
    <t xml:space="preserve">gnl|UG|Ssc#S26726502</t>
  </si>
  <si>
    <t xml:space="preserve">chr5: 105400263</t>
  </si>
  <si>
    <t xml:space="preserve">H3GA0002168</t>
  </si>
  <si>
    <t xml:space="preserve">chr1: 92918387</t>
  </si>
  <si>
    <t xml:space="preserve">gnl|UG|Ssc#S40391394</t>
  </si>
  <si>
    <t xml:space="preserve">KATNB1</t>
  </si>
  <si>
    <t xml:space="preserve">chr6: 17713584</t>
  </si>
  <si>
    <t xml:space="preserve">MARC0065884</t>
  </si>
  <si>
    <t xml:space="preserve">chr1: 143979942</t>
  </si>
  <si>
    <t xml:space="preserve">gnl|UG|Ssc#S23758059</t>
  </si>
  <si>
    <t xml:space="preserve">LSM4</t>
  </si>
  <si>
    <t xml:space="preserve">chr1: 120204291</t>
  </si>
  <si>
    <t xml:space="preserve">ASGA0010363</t>
  </si>
  <si>
    <t xml:space="preserve">chr2: 50676509</t>
  </si>
  <si>
    <t xml:space="preserve">gnl|UG|Ssc#S34497299</t>
  </si>
  <si>
    <t xml:space="preserve">PCSK5</t>
  </si>
  <si>
    <t xml:space="preserve">chr1: 255618171</t>
  </si>
  <si>
    <t xml:space="preserve">ASGA0098540</t>
  </si>
  <si>
    <t xml:space="preserve">chr2: 15698089</t>
  </si>
  <si>
    <t xml:space="preserve">PBL01_0083_E08</t>
  </si>
  <si>
    <t xml:space="preserve">chr1: 121506725</t>
  </si>
  <si>
    <t xml:space="preserve">ALGA0114147</t>
  </si>
  <si>
    <t xml:space="preserve">chr2: 128269275</t>
  </si>
  <si>
    <t xml:space="preserve">gnl|UG|Ssc#S35164821</t>
  </si>
  <si>
    <t xml:space="preserve">PRDX5</t>
  </si>
  <si>
    <t xml:space="preserve">chr2: 6864027</t>
  </si>
  <si>
    <t xml:space="preserve">M1GA0025119</t>
  </si>
  <si>
    <t xml:space="preserve">chr2: 1021191</t>
  </si>
  <si>
    <t xml:space="preserve">gnl|UG|Ssc#S35165661</t>
  </si>
  <si>
    <t xml:space="preserve">GLYAT</t>
  </si>
  <si>
    <t xml:space="preserve">chr2: 11993062</t>
  </si>
  <si>
    <t xml:space="preserve">ASGA0104076</t>
  </si>
  <si>
    <t xml:space="preserve">chr2: 18141382</t>
  </si>
  <si>
    <t xml:space="preserve">gnl|UG|Ssc#S23695529</t>
  </si>
  <si>
    <t xml:space="preserve">chr2: 77822946</t>
  </si>
  <si>
    <t xml:space="preserve">DIAS0000914</t>
  </si>
  <si>
    <t xml:space="preserve">chr2: 68965440</t>
  </si>
  <si>
    <t xml:space="preserve">gnl|UG|Ssc#S26645293</t>
  </si>
  <si>
    <t xml:space="preserve">chr2: 72423989</t>
  </si>
  <si>
    <t xml:space="preserve">ALGA0013947</t>
  </si>
  <si>
    <t xml:space="preserve">chr2: 59867578</t>
  </si>
  <si>
    <t xml:space="preserve">gnl|UG|Ssc#S19537391</t>
  </si>
  <si>
    <t xml:space="preserve">SUGP2</t>
  </si>
  <si>
    <t xml:space="preserve">chr2: 58626728</t>
  </si>
  <si>
    <t xml:space="preserve">MARC0043071</t>
  </si>
  <si>
    <t xml:space="preserve">chr2: 53067453</t>
  </si>
  <si>
    <t xml:space="preserve">gnl|UG|Ssc#S35167354</t>
  </si>
  <si>
    <t xml:space="preserve">CANX</t>
  </si>
  <si>
    <t xml:space="preserve">chr2: 80445609</t>
  </si>
  <si>
    <t xml:space="preserve">MARC0031177</t>
  </si>
  <si>
    <t xml:space="preserve">chr2: 45171822</t>
  </si>
  <si>
    <t xml:space="preserve">gnl|UG|Ssc#S31116518</t>
  </si>
  <si>
    <t xml:space="preserve">chr2: 83190477</t>
  </si>
  <si>
    <t xml:space="preserve">MARC0051072</t>
  </si>
  <si>
    <t xml:space="preserve">chr2: 95851681</t>
  </si>
  <si>
    <t xml:space="preserve">gnl|UG|Ssc#S26711302</t>
  </si>
  <si>
    <t xml:space="preserve">chr2: 124612187</t>
  </si>
  <si>
    <t xml:space="preserve">H3GA0007581</t>
  </si>
  <si>
    <t xml:space="preserve">chr2: 130293117</t>
  </si>
  <si>
    <t xml:space="preserve">gnl|UG|Ssc#S31986072</t>
  </si>
  <si>
    <t xml:space="preserve">chr2: 89406700</t>
  </si>
  <si>
    <t xml:space="preserve">MARC0046666</t>
  </si>
  <si>
    <t xml:space="preserve">chr2: 99366616</t>
  </si>
  <si>
    <t xml:space="preserve">ITT01_0038_E10</t>
  </si>
  <si>
    <t xml:space="preserve">EIF5B</t>
  </si>
  <si>
    <t xml:space="preserve">chr3: 57496094</t>
  </si>
  <si>
    <t xml:space="preserve">DIAS0004603</t>
  </si>
  <si>
    <t xml:space="preserve">chr2: 9709850</t>
  </si>
  <si>
    <t xml:space="preserve">MLN01_0050_D12</t>
  </si>
  <si>
    <t xml:space="preserve">NDUFA6</t>
  </si>
  <si>
    <t xml:space="preserve">chr5: 3786583</t>
  </si>
  <si>
    <t xml:space="preserve">ALGA0014761</t>
  </si>
  <si>
    <t xml:space="preserve">chr2: 108497755</t>
  </si>
  <si>
    <t xml:space="preserve">gnl|UG|Ssc#S35167452</t>
  </si>
  <si>
    <t xml:space="preserve">CAP1</t>
  </si>
  <si>
    <t xml:space="preserve">chr6: 89300803</t>
  </si>
  <si>
    <t xml:space="preserve">ASGA0010572</t>
  </si>
  <si>
    <t xml:space="preserve">chr2: 84866415</t>
  </si>
  <si>
    <t xml:space="preserve">gnl|UG|Ssc#S16516963</t>
  </si>
  <si>
    <t xml:space="preserve">chr10: 76568516</t>
  </si>
  <si>
    <t xml:space="preserve">MARC0016281</t>
  </si>
  <si>
    <t xml:space="preserve">chr2: 160085066</t>
  </si>
  <si>
    <t xml:space="preserve">gnl|UG|Ssc#S35165260</t>
  </si>
  <si>
    <t xml:space="preserve">RPN1</t>
  </si>
  <si>
    <t xml:space="preserve">chr13: 79273134</t>
  </si>
  <si>
    <t xml:space="preserve">ASGA0008596</t>
  </si>
  <si>
    <t xml:space="preserve">chr2: 5101784</t>
  </si>
  <si>
    <t xml:space="preserve">gnl|UG|Ssc#S35167816</t>
  </si>
  <si>
    <t xml:space="preserve">ANXA4</t>
  </si>
  <si>
    <t xml:space="preserve">chr3: 76060039</t>
  </si>
  <si>
    <t xml:space="preserve">ASGA0014706</t>
  </si>
  <si>
    <t xml:space="preserve">chr3: 57840349</t>
  </si>
  <si>
    <t xml:space="preserve">gnl|UG|Ssc#S35173205</t>
  </si>
  <si>
    <t xml:space="preserve">YWHAQ</t>
  </si>
  <si>
    <t xml:space="preserve">chr3: 135246378</t>
  </si>
  <si>
    <t xml:space="preserve">ALGA0021791</t>
  </si>
  <si>
    <t xml:space="preserve">chr3: 141560016</t>
  </si>
  <si>
    <t xml:space="preserve">gnl|UG|Ssc#S23763359</t>
  </si>
  <si>
    <t xml:space="preserve">chr10: 22601560</t>
  </si>
  <si>
    <t xml:space="preserve">ALGA0017963</t>
  </si>
  <si>
    <t xml:space="preserve">chr3: 21126379</t>
  </si>
  <si>
    <t xml:space="preserve">gnl|UG|Ssc#S23213201</t>
  </si>
  <si>
    <t xml:space="preserve">DYNC2LI1</t>
  </si>
  <si>
    <t xml:space="preserve">chrX: 142093233</t>
  </si>
  <si>
    <t xml:space="preserve">INRA0011066</t>
  </si>
  <si>
    <t xml:space="preserve">chr3: 97326069</t>
  </si>
  <si>
    <t xml:space="preserve">gnl|UG|Ssc#S46880206</t>
  </si>
  <si>
    <t xml:space="preserve">EIF3E</t>
  </si>
  <si>
    <t xml:space="preserve">chr4: 31682243</t>
  </si>
  <si>
    <t xml:space="preserve">ASGA0087092</t>
  </si>
  <si>
    <t xml:space="preserve">chr4: 123838086</t>
  </si>
  <si>
    <t xml:space="preserve">MLN01_0062_F02</t>
  </si>
  <si>
    <t xml:space="preserve">chr4: 102868622</t>
  </si>
  <si>
    <t xml:space="preserve">gnl|UG|Ssc#S23213113</t>
  </si>
  <si>
    <t xml:space="preserve">C1orf43</t>
  </si>
  <si>
    <t xml:space="preserve">chr4: 104447002</t>
  </si>
  <si>
    <t xml:space="preserve">DRGA0005027</t>
  </si>
  <si>
    <t xml:space="preserve">chr4: 112241021</t>
  </si>
  <si>
    <t xml:space="preserve">gnl|UG|Ssc#S46879997</t>
  </si>
  <si>
    <t xml:space="preserve">RAB13</t>
  </si>
  <si>
    <t xml:space="preserve">chr4: 104606400</t>
  </si>
  <si>
    <t xml:space="preserve">ALGA0027429</t>
  </si>
  <si>
    <t xml:space="preserve">chr4: 111704155</t>
  </si>
  <si>
    <t xml:space="preserve">gnl|UG|Ssc#S46879958</t>
  </si>
  <si>
    <t xml:space="preserve">S100A10</t>
  </si>
  <si>
    <t xml:space="preserve">chr4: 106282612</t>
  </si>
  <si>
    <t xml:space="preserve">ALGA0026572</t>
  </si>
  <si>
    <t xml:space="preserve">chr4: 96381947</t>
  </si>
  <si>
    <t xml:space="preserve">gnl|UG|Ssc#S17505832</t>
  </si>
  <si>
    <t xml:space="preserve">CHD1L</t>
  </si>
  <si>
    <t xml:space="preserve">chr4: 110094460</t>
  </si>
  <si>
    <t xml:space="preserve">H3GA0013517</t>
  </si>
  <si>
    <t xml:space="preserve">chr4: 101855077</t>
  </si>
  <si>
    <t xml:space="preserve">gnl|UG|Ssc#S19546889</t>
  </si>
  <si>
    <t xml:space="preserve">chr4: 80748847</t>
  </si>
  <si>
    <t xml:space="preserve">MARC0059813</t>
  </si>
  <si>
    <t xml:space="preserve">chr4: 133785750</t>
  </si>
  <si>
    <t xml:space="preserve">gnl|UG|Ssc#S35173312</t>
  </si>
  <si>
    <t xml:space="preserve">SAR1A</t>
  </si>
  <si>
    <t xml:space="preserve">chr14: 79011700</t>
  </si>
  <si>
    <t xml:space="preserve">H3GA0012592</t>
  </si>
  <si>
    <t xml:space="preserve">chr4: 42875123</t>
  </si>
  <si>
    <t xml:space="preserve">gnl|UG|Ssc#S35168588</t>
  </si>
  <si>
    <t xml:space="preserve">MT1L</t>
  </si>
  <si>
    <t xml:space="preserve">chr6: 26383673</t>
  </si>
  <si>
    <t xml:space="preserve">ALGA0104811</t>
  </si>
  <si>
    <t xml:space="preserve">chr6: 17971068</t>
  </si>
  <si>
    <t xml:space="preserve">AMP01_0005_B07</t>
  </si>
  <si>
    <t xml:space="preserve">ABHD3</t>
  </si>
  <si>
    <t xml:space="preserve">chr6: 99355423</t>
  </si>
  <si>
    <t xml:space="preserve">DIAS0001073</t>
  </si>
  <si>
    <t xml:space="preserve">chr6: 89203581</t>
  </si>
  <si>
    <t xml:space="preserve">gnl|UG|Ssc#S46877661</t>
  </si>
  <si>
    <t xml:space="preserve">FNDC3B</t>
  </si>
  <si>
    <t xml:space="preserve">chr13: 119779314</t>
  </si>
  <si>
    <t xml:space="preserve">ASGA0102302</t>
  </si>
  <si>
    <t xml:space="preserve">chr6: 143591366</t>
  </si>
  <si>
    <t xml:space="preserve">gnl|UG|Ssc#S35174305</t>
  </si>
  <si>
    <t xml:space="preserve">LIPA</t>
  </si>
  <si>
    <t xml:space="preserve">chr14: 110114083</t>
  </si>
  <si>
    <t xml:space="preserve">ASGA0028013</t>
  </si>
  <si>
    <t xml:space="preserve">chr6: 29651886</t>
  </si>
  <si>
    <t xml:space="preserve">gnl|UG|Ssc#S46876184</t>
  </si>
  <si>
    <t xml:space="preserve">HSPD1</t>
  </si>
  <si>
    <t xml:space="preserve">chr15: 112534190</t>
  </si>
  <si>
    <t xml:space="preserve">MARC0062260</t>
  </si>
  <si>
    <t xml:space="preserve">chr6: 139259757</t>
  </si>
  <si>
    <t xml:space="preserve">gnl|UG|Ssc#S35171228</t>
  </si>
  <si>
    <t xml:space="preserve">SNX3</t>
  </si>
  <si>
    <t xml:space="preserve">chr1: 83576741</t>
  </si>
  <si>
    <t xml:space="preserve">ALGA0042353</t>
  </si>
  <si>
    <t xml:space="preserve">chr7: 67107544</t>
  </si>
  <si>
    <t xml:space="preserve">gnl|UG|Ssc#S35165194</t>
  </si>
  <si>
    <t xml:space="preserve">CALM1</t>
  </si>
  <si>
    <t xml:space="preserve">chr6: 47824454</t>
  </si>
  <si>
    <t xml:space="preserve">ALGA0044812</t>
  </si>
  <si>
    <t xml:space="preserve">chr7: 118224079</t>
  </si>
  <si>
    <t xml:space="preserve">SPL01_0033_A07</t>
  </si>
  <si>
    <t xml:space="preserve">chr7: 24641613</t>
  </si>
  <si>
    <t xml:space="preserve">ASGA0032123</t>
  </si>
  <si>
    <t xml:space="preserve">chr7: 29871564</t>
  </si>
  <si>
    <t xml:space="preserve">gnl|UG|Ssc#S35171270</t>
  </si>
  <si>
    <t xml:space="preserve">chr7: 27604571</t>
  </si>
  <si>
    <t xml:space="preserve">DRGA0007284</t>
  </si>
  <si>
    <t xml:space="preserve">chr7: 20312136</t>
  </si>
  <si>
    <t xml:space="preserve">gnl|UG|Ssc#S35165365</t>
  </si>
  <si>
    <t xml:space="preserve">chr7: 26673748</t>
  </si>
  <si>
    <t xml:space="preserve">ASGA0031750</t>
  </si>
  <si>
    <t xml:space="preserve">chr7: 21535371</t>
  </si>
  <si>
    <t xml:space="preserve">gnl|UG|Ssc#S43509673</t>
  </si>
  <si>
    <t xml:space="preserve">PBX2</t>
  </si>
  <si>
    <t xml:space="preserve">chr7: 28042407</t>
  </si>
  <si>
    <t xml:space="preserve">M1GA0010001</t>
  </si>
  <si>
    <t xml:space="preserve">chr7: 35814316</t>
  </si>
  <si>
    <t xml:space="preserve">DCI01_0022_A03</t>
  </si>
  <si>
    <t xml:space="preserve">chr7: 29169293</t>
  </si>
  <si>
    <t xml:space="preserve">DRGA0007296</t>
  </si>
  <si>
    <t xml:space="preserve">chr7: 20476697</t>
  </si>
  <si>
    <t xml:space="preserve">OVR01_0097_E11</t>
  </si>
  <si>
    <t xml:space="preserve">PSMB5</t>
  </si>
  <si>
    <t xml:space="preserve">chr7: 81330060</t>
  </si>
  <si>
    <t xml:space="preserve">ALGA0042890</t>
  </si>
  <si>
    <t xml:space="preserve">chr7: 86572537</t>
  </si>
  <si>
    <t xml:space="preserve">gnl|UG|Ssc#S34495426</t>
  </si>
  <si>
    <t xml:space="preserve">chr7: 24683617</t>
  </si>
  <si>
    <t xml:space="preserve">ASGA0032255</t>
  </si>
  <si>
    <t xml:space="preserve">chr7: 32192051</t>
  </si>
  <si>
    <t xml:space="preserve">gnl|UG|Ssc#S18356347</t>
  </si>
  <si>
    <t xml:space="preserve">chr8: 44391325</t>
  </si>
  <si>
    <t xml:space="preserve">ALGA0047931</t>
  </si>
  <si>
    <t xml:space="preserve">chr8: 58493225</t>
  </si>
  <si>
    <t xml:space="preserve">gnl|UG|Ssc#S14898286</t>
  </si>
  <si>
    <t xml:space="preserve">chr8: 57788071</t>
  </si>
  <si>
    <t xml:space="preserve">ASGA0038804</t>
  </si>
  <si>
    <t xml:space="preserve">chr8: 50537893</t>
  </si>
  <si>
    <t xml:space="preserve">gnl|UG|Ssc#S35167013</t>
  </si>
  <si>
    <t xml:space="preserve">chr8: 71110865</t>
  </si>
  <si>
    <t xml:space="preserve">ASGA0039044</t>
  </si>
  <si>
    <t xml:space="preserve">chr8: 78843894</t>
  </si>
  <si>
    <t xml:space="preserve">gnl|UG|Ssc#S14766628</t>
  </si>
  <si>
    <t xml:space="preserve">chr8: 71111677</t>
  </si>
  <si>
    <t xml:space="preserve">MARC0038980</t>
  </si>
  <si>
    <t xml:space="preserve">chr8: 51070662</t>
  </si>
  <si>
    <t xml:space="preserve">AMP01_0018_B08</t>
  </si>
  <si>
    <t xml:space="preserve">ZNF330</t>
  </si>
  <si>
    <t xml:space="preserve">chr8: 91488067</t>
  </si>
  <si>
    <t xml:space="preserve">ALGA0048677</t>
  </si>
  <si>
    <t xml:space="preserve">chr8: 98667343</t>
  </si>
  <si>
    <t xml:space="preserve">gnl|UG|Ssc#S17516676</t>
  </si>
  <si>
    <t xml:space="preserve">chr9: 71079985</t>
  </si>
  <si>
    <t xml:space="preserve">ASGA0043220</t>
  </si>
  <si>
    <t xml:space="preserve">chr9: 60827977</t>
  </si>
  <si>
    <t xml:space="preserve">gnl|UG|Ssc#S17510078</t>
  </si>
  <si>
    <t xml:space="preserve">PPP1R15B</t>
  </si>
  <si>
    <t xml:space="preserve">chr9: 71391761</t>
  </si>
  <si>
    <t xml:space="preserve">H3GA0027583</t>
  </si>
  <si>
    <t xml:space="preserve">chr9: 65049755</t>
  </si>
  <si>
    <t xml:space="preserve">gnl|UG|Ssc#S37959693</t>
  </si>
  <si>
    <t xml:space="preserve">PON1</t>
  </si>
  <si>
    <t xml:space="preserve">chr9: 82327318</t>
  </si>
  <si>
    <t xml:space="preserve">MARC0093141</t>
  </si>
  <si>
    <t xml:space="preserve">chr9: 88978634</t>
  </si>
  <si>
    <t xml:space="preserve">gnl|UG|Ssc#S16767428</t>
  </si>
  <si>
    <t xml:space="preserve">chr9: 100393503</t>
  </si>
  <si>
    <t xml:space="preserve">INRA0032018</t>
  </si>
  <si>
    <t xml:space="preserve">chr9: 71529180</t>
  </si>
  <si>
    <t xml:space="preserve">gnl|UG|Ssc#S35172553</t>
  </si>
  <si>
    <t xml:space="preserve">ACAT1</t>
  </si>
  <si>
    <t xml:space="preserve">chr9: 40601622</t>
  </si>
  <si>
    <t xml:space="preserve">ALGA0052654</t>
  </si>
  <si>
    <t xml:space="preserve">chr9: 47503244</t>
  </si>
  <si>
    <t xml:space="preserve">gnl|UG|Ssc#S19547860</t>
  </si>
  <si>
    <t xml:space="preserve">WAC</t>
  </si>
  <si>
    <t xml:space="preserve">chr10: 44209027</t>
  </si>
  <si>
    <t xml:space="preserve">ASGA0085264</t>
  </si>
  <si>
    <t xml:space="preserve">chr10: 53170390</t>
  </si>
  <si>
    <t xml:space="preserve">gnl|UG|Ssc#S19550830</t>
  </si>
  <si>
    <t xml:space="preserve">LOC653501</t>
  </si>
  <si>
    <t xml:space="preserve">chr10: 76782082</t>
  </si>
  <si>
    <t xml:space="preserve">M1GA0013946</t>
  </si>
  <si>
    <t xml:space="preserve">chr10: 28545898</t>
  </si>
  <si>
    <t xml:space="preserve">gnl|UG|Ssc#S35173348</t>
  </si>
  <si>
    <t xml:space="preserve">IGJ</t>
  </si>
  <si>
    <t xml:space="preserve">chr8: 71347284</t>
  </si>
  <si>
    <t xml:space="preserve">M1GA0015544</t>
  </si>
  <si>
    <t xml:space="preserve">chr11: 84740020</t>
  </si>
  <si>
    <t xml:space="preserve">gnl|UG|Ssc#S35173770</t>
  </si>
  <si>
    <t xml:space="preserve">chr11: 5165008</t>
  </si>
  <si>
    <t xml:space="preserve">H3GA0056346</t>
  </si>
  <si>
    <t xml:space="preserve">chr12: 20565887</t>
  </si>
  <si>
    <t xml:space="preserve">gnl|UG|Ssc#S50171971</t>
  </si>
  <si>
    <t xml:space="preserve">CCL16</t>
  </si>
  <si>
    <t xml:space="preserve">chr12: 41187587</t>
  </si>
  <si>
    <t xml:space="preserve">H3GA0052480</t>
  </si>
  <si>
    <t xml:space="preserve">chr12: 34748700</t>
  </si>
  <si>
    <t xml:space="preserve">gnl|UG|Ssc#S35168894</t>
  </si>
  <si>
    <t xml:space="preserve">POLR2H</t>
  </si>
  <si>
    <t xml:space="preserve">chr13: 131741121</t>
  </si>
  <si>
    <t xml:space="preserve">MARC0071359</t>
  </si>
  <si>
    <t xml:space="preserve">chr12: 27494574</t>
  </si>
  <si>
    <t xml:space="preserve">gnl|UG|Ssc#S35168215</t>
  </si>
  <si>
    <t xml:space="preserve">C1QBP</t>
  </si>
  <si>
    <t xml:space="preserve">chr13: 11253063</t>
  </si>
  <si>
    <t xml:space="preserve">M1GA0016795</t>
  </si>
  <si>
    <t xml:space="preserve">chr12: 44652081</t>
  </si>
  <si>
    <t xml:space="preserve">gnl|UG|Ssc#S20116543</t>
  </si>
  <si>
    <t xml:space="preserve">TF</t>
  </si>
  <si>
    <t xml:space="preserve">chr13: 82429036</t>
  </si>
  <si>
    <t xml:space="preserve">DIAS0004475</t>
  </si>
  <si>
    <t xml:space="preserve">chr13: 75597972</t>
  </si>
  <si>
    <t xml:space="preserve">gnl|UG|Ssc#S35165277</t>
  </si>
  <si>
    <t xml:space="preserve">PCCB</t>
  </si>
  <si>
    <t xml:space="preserve">chr13: 84587407</t>
  </si>
  <si>
    <t xml:space="preserve">DRGA0012709</t>
  </si>
  <si>
    <t xml:space="preserve">chr13: 95848356</t>
  </si>
  <si>
    <t xml:space="preserve">gnl|UG|Ssc#S26712703</t>
  </si>
  <si>
    <t xml:space="preserve">chr7: 117011019</t>
  </si>
  <si>
    <t xml:space="preserve">ASGA0061586</t>
  </si>
  <si>
    <t xml:space="preserve">chr14: 14684565</t>
  </si>
  <si>
    <t xml:space="preserve">gnl|UG|Ssc#S26731505</t>
  </si>
  <si>
    <t xml:space="preserve">chr9: 19212903</t>
  </si>
  <si>
    <t xml:space="preserve">H3GA0038588</t>
  </si>
  <si>
    <t xml:space="preserve">chr14: 6926179</t>
  </si>
  <si>
    <t xml:space="preserve">SPL01_0031_D02</t>
  </si>
  <si>
    <t xml:space="preserve">RDX</t>
  </si>
  <si>
    <t xml:space="preserve">chr9: 42953206</t>
  </si>
  <si>
    <t xml:space="preserve">MARC0032933</t>
  </si>
  <si>
    <t xml:space="preserve">chr14: 28655118</t>
  </si>
  <si>
    <t xml:space="preserve">LVRM1_0205_B11</t>
  </si>
  <si>
    <t xml:space="preserve">chr11: 15841696</t>
  </si>
  <si>
    <t xml:space="preserve">ALGA0081284</t>
  </si>
  <si>
    <t xml:space="preserve">chr14: 125955481</t>
  </si>
  <si>
    <t xml:space="preserve">gnl|UG|Ssc#S35167235</t>
  </si>
  <si>
    <t xml:space="preserve">chr13: 134939010</t>
  </si>
  <si>
    <t xml:space="preserve">ALGA0080832</t>
  </si>
  <si>
    <t xml:space="preserve">chr14: 117112320</t>
  </si>
  <si>
    <t xml:space="preserve">gnl|UG|Ssc#S26712067</t>
  </si>
  <si>
    <t xml:space="preserve">chr14: 58844010</t>
  </si>
  <si>
    <t xml:space="preserve">H3GA0040014</t>
  </si>
  <si>
    <t xml:space="preserve">chr14: 46325913</t>
  </si>
  <si>
    <t xml:space="preserve">gnl|UG|Ssc#S46877012</t>
  </si>
  <si>
    <t xml:space="preserve">VPS26A</t>
  </si>
  <si>
    <t xml:space="preserve">chr14: 78256370</t>
  </si>
  <si>
    <t xml:space="preserve">ASGA0064230</t>
  </si>
  <si>
    <t xml:space="preserve">chr14: 72927053</t>
  </si>
  <si>
    <t xml:space="preserve">gnl|UG|Ssc#S35170349</t>
  </si>
  <si>
    <t xml:space="preserve">XPNPEP1</t>
  </si>
  <si>
    <t xml:space="preserve">chr14: 131108869</t>
  </si>
  <si>
    <t xml:space="preserve">DRGA0014486</t>
  </si>
  <si>
    <t xml:space="preserve">chr14: 121391605</t>
  </si>
  <si>
    <t xml:space="preserve">LVRM1_0037_A07</t>
  </si>
  <si>
    <t xml:space="preserve">MAT1A</t>
  </si>
  <si>
    <t xml:space="preserve">chr14: 88716155</t>
  </si>
  <si>
    <t xml:space="preserve">ALGA0079461</t>
  </si>
  <si>
    <t xml:space="preserve">chr14: 93841646</t>
  </si>
  <si>
    <t xml:space="preserve">gnl|UG|Ssc#S18360497</t>
  </si>
  <si>
    <t xml:space="preserve">FMNL2</t>
  </si>
  <si>
    <t xml:space="preserve">chr15: 66699447</t>
  </si>
  <si>
    <t xml:space="preserve">ALGA0081341</t>
  </si>
  <si>
    <t xml:space="preserve">chr14: 127218925</t>
  </si>
  <si>
    <t xml:space="preserve">MLN01_0076_H03</t>
  </si>
  <si>
    <t xml:space="preserve">chrx: 106123173</t>
  </si>
  <si>
    <t xml:space="preserve">gnl|UG|Ssc#S31120093</t>
  </si>
  <si>
    <t xml:space="preserve">chr3: 119070298</t>
  </si>
  <si>
    <t xml:space="preserve">DRGA0014879</t>
  </si>
  <si>
    <t xml:space="preserve">chr15: 11001978</t>
  </si>
  <si>
    <t xml:space="preserve">ADR01_0023_C06</t>
  </si>
  <si>
    <t xml:space="preserve">WBP2</t>
  </si>
  <si>
    <t xml:space="preserve">chr12: 5511862</t>
  </si>
  <si>
    <t xml:space="preserve">H3GA0044450</t>
  </si>
  <si>
    <t xml:space="preserve">chr15: 65513701</t>
  </si>
  <si>
    <t xml:space="preserve">gnl|UG|Ssc#S18384296</t>
  </si>
  <si>
    <t xml:space="preserve">chr13: 131527072</t>
  </si>
  <si>
    <t xml:space="preserve">ALGA0086981</t>
  </si>
  <si>
    <t xml:space="preserve">chr15: 131280764</t>
  </si>
  <si>
    <t xml:space="preserve">gnl|UG|Ssc#S23764286</t>
  </si>
  <si>
    <t xml:space="preserve">RPL37A</t>
  </si>
  <si>
    <t xml:space="preserve">chr14: 100785657</t>
  </si>
  <si>
    <t xml:space="preserve">gnl|UG|Ssc#S35164260</t>
  </si>
  <si>
    <t xml:space="preserve">GSR</t>
  </si>
  <si>
    <t xml:space="preserve">chr15: 61755136</t>
  </si>
  <si>
    <t xml:space="preserve">ALGA0085850</t>
  </si>
  <si>
    <t xml:space="preserve">chr15: 83205210</t>
  </si>
  <si>
    <t xml:space="preserve">gnl|UG|Ssc#S23763439</t>
  </si>
  <si>
    <t xml:space="preserve">chr15: 73935241</t>
  </si>
  <si>
    <t xml:space="preserve">ALGA0085825</t>
  </si>
  <si>
    <t xml:space="preserve">chr15: 79957436</t>
  </si>
  <si>
    <t xml:space="preserve">gnl|UG|Ssc#S35723883</t>
  </si>
  <si>
    <t xml:space="preserve">C9</t>
  </si>
  <si>
    <t xml:space="preserve">chr16: 25807034</t>
  </si>
  <si>
    <t xml:space="preserve">ALGA0090112</t>
  </si>
  <si>
    <t xml:space="preserve">chr16: 33905749</t>
  </si>
  <si>
    <t xml:space="preserve">gnl|UG|Ssc#S23212836</t>
  </si>
  <si>
    <t xml:space="preserve">CAPZA2</t>
  </si>
  <si>
    <t xml:space="preserve">chr18: 31363726</t>
  </si>
  <si>
    <t xml:space="preserve">MARC0010290</t>
  </si>
  <si>
    <t xml:space="preserve">chr16: 20676501</t>
  </si>
  <si>
    <t xml:space="preserve">gnl|UG|Ssc#S23777000</t>
  </si>
  <si>
    <t xml:space="preserve">SNORD87</t>
  </si>
  <si>
    <t xml:space="preserve">chr4: 73907372</t>
  </si>
  <si>
    <t xml:space="preserve">gnl|UG|Ssc#S23698025</t>
  </si>
  <si>
    <t xml:space="preserve">chr5: 65839224</t>
  </si>
  <si>
    <t xml:space="preserve">ALGA0108402</t>
  </si>
  <si>
    <t xml:space="preserve">chr17: 49449248</t>
  </si>
  <si>
    <t xml:space="preserve">gnl|UG|Ssc#S35165764</t>
  </si>
  <si>
    <t xml:space="preserve">chr17: 5728785</t>
  </si>
  <si>
    <t xml:space="preserve">ASGA0075391</t>
  </si>
  <si>
    <t xml:space="preserve">chr17: 11203694</t>
  </si>
  <si>
    <t xml:space="preserve">gnl|UG|Ssc#S35167161</t>
  </si>
  <si>
    <t xml:space="preserve">chr17: 42218879</t>
  </si>
  <si>
    <t xml:space="preserve">MARC0085747</t>
  </si>
  <si>
    <t xml:space="preserve">chr17: 6930612</t>
  </si>
  <si>
    <t xml:space="preserve">gnl|UG|Ssc#S23770611</t>
  </si>
  <si>
    <t xml:space="preserve">TMPO</t>
  </si>
  <si>
    <t xml:space="preserve">chr5: 89642205</t>
  </si>
  <si>
    <t xml:space="preserve">MARC0112120</t>
  </si>
  <si>
    <t xml:space="preserve">chr18: 55230564</t>
  </si>
  <si>
    <t xml:space="preserve">gnl|UG|Ssc#S39971746</t>
  </si>
  <si>
    <t xml:space="preserve">COX6A1</t>
  </si>
  <si>
    <t xml:space="preserve">chr14: 42876217</t>
  </si>
  <si>
    <t xml:space="preserve">ASGA0079081</t>
  </si>
  <si>
    <t xml:space="preserve">chr18: 18911413</t>
  </si>
  <si>
    <t xml:space="preserve">gnl|UG|Ssc#S35169878</t>
  </si>
  <si>
    <t xml:space="preserve">RPS4X</t>
  </si>
  <si>
    <t xml:space="preserve">chrX: 65859070</t>
  </si>
  <si>
    <t xml:space="preserve">INRA0056721</t>
  </si>
  <si>
    <t xml:space="preserve">chrX: 45123418</t>
  </si>
  <si>
    <t xml:space="preserve">gnl|UG|Ssc#S35174214</t>
  </si>
  <si>
    <t xml:space="preserve">MAGT1</t>
  </si>
  <si>
    <t xml:space="preserve">chrX: 70818078</t>
  </si>
  <si>
    <t xml:space="preserve">gnl|UG|Ssc#S6077386</t>
  </si>
  <si>
    <t xml:space="preserve">chrX: 90208955</t>
  </si>
  <si>
    <t xml:space="preserve">gnl|UG|Ssc#S30065897</t>
  </si>
  <si>
    <t xml:space="preserve">ACSL4</t>
  </si>
  <si>
    <t xml:space="preserve">chrX: 105375895</t>
  </si>
  <si>
    <t xml:space="preserve">ALGA0118537</t>
  </si>
  <si>
    <t xml:space="preserve">chrX: 47951941</t>
  </si>
  <si>
    <t xml:space="preserve">gnl|UG|Ssc#S28103974</t>
  </si>
  <si>
    <t xml:space="preserve">GNE</t>
  </si>
  <si>
    <t xml:space="preserve">chr1: 247314507</t>
  </si>
  <si>
    <t xml:space="preserve">INRA0006621</t>
  </si>
  <si>
    <t xml:space="preserve">chr1: 266453031</t>
  </si>
  <si>
    <t xml:space="preserve">gnl|UG|Ssc#S6083388</t>
  </si>
  <si>
    <t xml:space="preserve">MASP2</t>
  </si>
  <si>
    <t xml:space="preserve">chr6: 65144361</t>
  </si>
  <si>
    <t xml:space="preserve">ASGA0068630</t>
  </si>
  <si>
    <t xml:space="preserve">chr15: 13990176</t>
  </si>
  <si>
    <t xml:space="preserve">gnl|UG|Ssc#S18378016</t>
  </si>
  <si>
    <t xml:space="preserve">GRAMD3</t>
  </si>
  <si>
    <t xml:space="preserve">chr2: 134840574</t>
  </si>
  <si>
    <t xml:space="preserve">DRGA0015711</t>
  </si>
  <si>
    <t xml:space="preserve">chr16: 2769323</t>
  </si>
  <si>
    <t xml:space="preserve">gnl|UG|Ssc#S46881152</t>
  </si>
  <si>
    <t xml:space="preserve">FAM73B</t>
  </si>
  <si>
    <t xml:space="preserve">chr1: 303378317</t>
  </si>
  <si>
    <t xml:space="preserve">H3GA0005146</t>
  </si>
  <si>
    <t xml:space="preserve">gnl|UG|Ssc#S35172490</t>
  </si>
  <si>
    <t xml:space="preserve">SCP2</t>
  </si>
  <si>
    <t xml:space="preserve">chr6: 147007232</t>
  </si>
  <si>
    <t xml:space="preserve">ALGA0105887</t>
  </si>
  <si>
    <t xml:space="preserve">gnl|UG|Ssc#S46879050</t>
  </si>
  <si>
    <t xml:space="preserve">SETD3</t>
  </si>
  <si>
    <t xml:space="preserve">chr7: 127973226</t>
  </si>
  <si>
    <t xml:space="preserve">ASGA0036702</t>
  </si>
  <si>
    <t xml:space="preserve">gnl|UG|Ssc#S40369039</t>
  </si>
  <si>
    <t xml:space="preserve">NDUFC2</t>
  </si>
  <si>
    <t xml:space="preserve">chr9: 13586610</t>
  </si>
  <si>
    <t xml:space="preserve">ALGA0122948</t>
  </si>
  <si>
    <t xml:space="preserve">gnl|UG|Ssc#S46877746</t>
  </si>
  <si>
    <t xml:space="preserve">OXNAD1</t>
  </si>
  <si>
    <t xml:space="preserve">chr13: 3593708</t>
  </si>
  <si>
    <t xml:space="preserve">INRA0039515</t>
  </si>
  <si>
    <t xml:space="preserve">gnl|UG|Ssc#S19538488</t>
  </si>
  <si>
    <t xml:space="preserve">SS18L1</t>
  </si>
  <si>
    <t xml:space="preserve">INRA0054998</t>
  </si>
  <si>
    <t xml:space="preserve">chr17: 67844392</t>
  </si>
  <si>
    <t xml:space="preserve">gnl|UG|Ssc#S20445836</t>
  </si>
  <si>
    <t xml:space="preserve">CDH5</t>
  </si>
  <si>
    <t xml:space="preserve">ASGA0028023</t>
  </si>
  <si>
    <t xml:space="preserve">gnl|UG|Ssc#S23777013</t>
  </si>
  <si>
    <t xml:space="preserve">H3GA0001937</t>
  </si>
  <si>
    <t xml:space="preserve">chr1: 75626511</t>
  </si>
  <si>
    <t xml:space="preserve">gnl|UG|Ssc#S34495412</t>
  </si>
  <si>
    <t xml:space="preserve">ALGA0101433</t>
  </si>
  <si>
    <t xml:space="preserve">chr1: 284932623</t>
  </si>
  <si>
    <t xml:space="preserve">gnl|UG|Ssc#S35166046</t>
  </si>
  <si>
    <t xml:space="preserve">TOLLIP</t>
  </si>
  <si>
    <t xml:space="preserve">ASGA0106410</t>
  </si>
  <si>
    <t xml:space="preserve">chr2: 162088043</t>
  </si>
  <si>
    <t xml:space="preserve">gnl|UG|Ssc#S39792834</t>
  </si>
  <si>
    <t xml:space="preserve">ASGA0015593</t>
  </si>
  <si>
    <t xml:space="preserve">chr3: 107601086</t>
  </si>
  <si>
    <t xml:space="preserve">gnl|UG|Ssc#S23691482</t>
  </si>
  <si>
    <t xml:space="preserve">FIS1</t>
  </si>
  <si>
    <t xml:space="preserve">ASGA0098960</t>
  </si>
  <si>
    <t xml:space="preserve">chr3: 8593791</t>
  </si>
  <si>
    <t xml:space="preserve">gnl|UG|Ssc#S35164306</t>
  </si>
  <si>
    <t xml:space="preserve">MRPL53</t>
  </si>
  <si>
    <t xml:space="preserve">MARC0065978</t>
  </si>
  <si>
    <t xml:space="preserve">chr3: 55717402</t>
  </si>
  <si>
    <t xml:space="preserve">gnl|UG|Ssc#S6063908</t>
  </si>
  <si>
    <t xml:space="preserve">ITPRIPL2</t>
  </si>
  <si>
    <t xml:space="preserve">ASGA0014658</t>
  </si>
  <si>
    <t xml:space="preserve">chr3: 56346675</t>
  </si>
  <si>
    <t xml:space="preserve">gnl|UG|Ssc#S40378217</t>
  </si>
  <si>
    <t xml:space="preserve">ASGA0103526</t>
  </si>
  <si>
    <t xml:space="preserve">chr3: 128757793</t>
  </si>
  <si>
    <t xml:space="preserve">gnl|UG|Ssc#S35169763</t>
  </si>
  <si>
    <t xml:space="preserve">CYP3A4</t>
  </si>
  <si>
    <t xml:space="preserve">M1GA0003805</t>
  </si>
  <si>
    <t xml:space="preserve">chr3: 5897010</t>
  </si>
  <si>
    <t xml:space="preserve">gnl|UG|Ssc#S18355303</t>
  </si>
  <si>
    <t xml:space="preserve">ALGA0033554</t>
  </si>
  <si>
    <t xml:space="preserve">chr5: 95413821</t>
  </si>
  <si>
    <t xml:space="preserve">gnl|UG|Ssc#S40094285</t>
  </si>
  <si>
    <t xml:space="preserve">MARC0007771</t>
  </si>
  <si>
    <t xml:space="preserve">chr5: 16107212</t>
  </si>
  <si>
    <t xml:space="preserve">LVR01_0040_H05</t>
  </si>
  <si>
    <t xml:space="preserve">METTL7B</t>
  </si>
  <si>
    <t xml:space="preserve">MARC0025469</t>
  </si>
  <si>
    <t xml:space="preserve">chr5: 20836993</t>
  </si>
  <si>
    <t xml:space="preserve">gnl|UG|Ssc#S35169628</t>
  </si>
  <si>
    <t xml:space="preserve">LETMD1</t>
  </si>
  <si>
    <t xml:space="preserve">DRGA0005481</t>
  </si>
  <si>
    <t xml:space="preserve">chr5: 17903727</t>
  </si>
  <si>
    <t xml:space="preserve">gnl|UG|Ssc#S23770925</t>
  </si>
  <si>
    <t xml:space="preserve">ASGA0027249</t>
  </si>
  <si>
    <t xml:space="preserve">chr5: 108968821</t>
  </si>
  <si>
    <t xml:space="preserve">gnl|UG|Ssc#S18552886</t>
  </si>
  <si>
    <t xml:space="preserve">INRA0018435</t>
  </si>
  <si>
    <t xml:space="preserve">chr5: 11350875</t>
  </si>
  <si>
    <t xml:space="preserve">gnl|UG|Ssc#S18555080</t>
  </si>
  <si>
    <t xml:space="preserve">ALGA0120584</t>
  </si>
  <si>
    <t xml:space="preserve">chr5: 11709337</t>
  </si>
  <si>
    <t xml:space="preserve">gnl|UG|Ssc#S40541978</t>
  </si>
  <si>
    <t xml:space="preserve">ALGA0037207</t>
  </si>
  <si>
    <t xml:space="preserve">chr6: 138263154</t>
  </si>
  <si>
    <t xml:space="preserve">gnl|UG|Ssc#S23772459</t>
  </si>
  <si>
    <t xml:space="preserve">RBL2</t>
  </si>
  <si>
    <t xml:space="preserve">ALGA0116125</t>
  </si>
  <si>
    <t xml:space="preserve">chr6: 24894823</t>
  </si>
  <si>
    <t xml:space="preserve">gnl|UG|Ssc#S19544260</t>
  </si>
  <si>
    <t xml:space="preserve">IRF8</t>
  </si>
  <si>
    <t xml:space="preserve">MARC0044930</t>
  </si>
  <si>
    <t xml:space="preserve">chr6: 3505734</t>
  </si>
  <si>
    <t xml:space="preserve">gnl|UG|Ssc#S40433705</t>
  </si>
  <si>
    <t xml:space="preserve">GNG5</t>
  </si>
  <si>
    <t xml:space="preserve">ASGA0029391</t>
  </si>
  <si>
    <t xml:space="preserve">chr6: 120526992</t>
  </si>
  <si>
    <t xml:space="preserve">PBL01_0107_C11</t>
  </si>
  <si>
    <t xml:space="preserve">C1orf212</t>
  </si>
  <si>
    <t xml:space="preserve">M1GA0009396</t>
  </si>
  <si>
    <t xml:space="preserve">chr7: 4382080</t>
  </si>
  <si>
    <t xml:space="preserve">gnl|UG|Ssc#S16770197</t>
  </si>
  <si>
    <t xml:space="preserve">AKAP5</t>
  </si>
  <si>
    <t xml:space="preserve">ASGA0035121</t>
  </si>
  <si>
    <t xml:space="preserve">chr7: 95077435</t>
  </si>
  <si>
    <t xml:space="preserve">gnl|UG|Ssc#S40579344</t>
  </si>
  <si>
    <t xml:space="preserve">ALGA0114314</t>
  </si>
  <si>
    <t xml:space="preserve">chr8: 3245296</t>
  </si>
  <si>
    <t xml:space="preserve">gnl|UG|Ssc#S6074253</t>
  </si>
  <si>
    <t xml:space="preserve">SSBP3</t>
  </si>
  <si>
    <t xml:space="preserve">ASGA0042072</t>
  </si>
  <si>
    <t xml:space="preserve">chr9: 23437153</t>
  </si>
  <si>
    <t xml:space="preserve">gnl|UG|Ssc#S40474136</t>
  </si>
  <si>
    <t xml:space="preserve">H3GA0028240</t>
  </si>
  <si>
    <t xml:space="preserve">chr9: 135056571</t>
  </si>
  <si>
    <t xml:space="preserve">gnl|UG|Ssc#S35167959</t>
  </si>
  <si>
    <t xml:space="preserve">PHYH</t>
  </si>
  <si>
    <t xml:space="preserve">H3GA0056693</t>
  </si>
  <si>
    <t xml:space="preserve">chr10: 50426932</t>
  </si>
  <si>
    <t xml:space="preserve">gnl|UG|Ssc#S35168513</t>
  </si>
  <si>
    <t xml:space="preserve">SLC25A30</t>
  </si>
  <si>
    <t xml:space="preserve">ALGA0119631</t>
  </si>
  <si>
    <t xml:space="preserve">chr11: 24228778</t>
  </si>
  <si>
    <t xml:space="preserve">gnl|UG|Ssc#S17525685</t>
  </si>
  <si>
    <t xml:space="preserve">ASGA0050399</t>
  </si>
  <si>
    <t xml:space="preserve">chr11: 24616066</t>
  </si>
  <si>
    <t xml:space="preserve">gnl|UG|Ssc#S35166270</t>
  </si>
  <si>
    <t xml:space="preserve">ATP11A</t>
  </si>
  <si>
    <t xml:space="preserve">H3GA0032794</t>
  </si>
  <si>
    <t xml:space="preserve">chr11: 84687502</t>
  </si>
  <si>
    <t xml:space="preserve">gnl|UG|Ssc#S18546286</t>
  </si>
  <si>
    <t xml:space="preserve">M1GA0025366</t>
  </si>
  <si>
    <t xml:space="preserve">chr12: 3331012</t>
  </si>
  <si>
    <t xml:space="preserve">gnl|UG|Ssc#S35165588</t>
  </si>
  <si>
    <t xml:space="preserve">CASP7</t>
  </si>
  <si>
    <t xml:space="preserve">ASGA0066553</t>
  </si>
  <si>
    <t xml:space="preserve">chr14: 134681562</t>
  </si>
  <si>
    <t xml:space="preserve">gnl|UG|Ssc#S34500604</t>
  </si>
  <si>
    <t xml:space="preserve">H3GA0056358</t>
  </si>
  <si>
    <t xml:space="preserve">chr15: 152022126</t>
  </si>
  <si>
    <t xml:space="preserve">gnl|UG|Ssc#S23213011</t>
  </si>
  <si>
    <t xml:space="preserve">CMBL</t>
  </si>
  <si>
    <t xml:space="preserve">H3GA0047209</t>
  </si>
  <si>
    <t xml:space="preserve">chr16: 79064263</t>
  </si>
  <si>
    <t xml:space="preserve">gnl|UG|Ssc#S17514407</t>
  </si>
  <si>
    <t xml:space="preserve">MMP24</t>
  </si>
  <si>
    <t xml:space="preserve">H3GA0048883</t>
  </si>
  <si>
    <t xml:space="preserve">chr17: 42998995</t>
  </si>
  <si>
    <t xml:space="preserve">Table S3-2. The eQTL mapping results of antisense transcripts in muscle</t>
  </si>
  <si>
    <t xml:space="preserve">gnl|UG|Ssc#S26716819</t>
  </si>
  <si>
    <t xml:space="preserve">ASGA0000856</t>
  </si>
  <si>
    <t xml:space="preserve">chr1: 10393512</t>
  </si>
  <si>
    <t xml:space="preserve">MARC0089438</t>
  </si>
  <si>
    <t xml:space="preserve">chr1: 13226176</t>
  </si>
  <si>
    <t xml:space="preserve">gnl|UG|Ssc#S40444905</t>
  </si>
  <si>
    <t xml:space="preserve">AHI1</t>
  </si>
  <si>
    <t xml:space="preserve">chr1: 32049106</t>
  </si>
  <si>
    <t xml:space="preserve">MARC0068736</t>
  </si>
  <si>
    <t xml:space="preserve">chr1: 31445702</t>
  </si>
  <si>
    <t xml:space="preserve">gnl|UG|Ssc#S40527867</t>
  </si>
  <si>
    <t xml:space="preserve">chr1: 43793393</t>
  </si>
  <si>
    <t xml:space="preserve">ASGA0002473</t>
  </si>
  <si>
    <t xml:space="preserve">chr1: 45831843</t>
  </si>
  <si>
    <t xml:space="preserve">gnl|UG|Ssc#S40431582</t>
  </si>
  <si>
    <t xml:space="preserve">FEM1B</t>
  </si>
  <si>
    <t xml:space="preserve">chr1: 183919515</t>
  </si>
  <si>
    <t xml:space="preserve">ALGA0006800</t>
  </si>
  <si>
    <t xml:space="preserve">chr1: 183913205</t>
  </si>
  <si>
    <t xml:space="preserve">gnl|UG|Ssc#S46881066</t>
  </si>
  <si>
    <t xml:space="preserve">RAD23B</t>
  </si>
  <si>
    <t xml:space="preserve">chr1: 278901473</t>
  </si>
  <si>
    <t xml:space="preserve">ALGA0009036</t>
  </si>
  <si>
    <t xml:space="preserve">chr1: 279417737</t>
  </si>
  <si>
    <t xml:space="preserve">DNAJC25-GNG10</t>
  </si>
  <si>
    <t xml:space="preserve">gnl|UG|Ssc#S35171418</t>
  </si>
  <si>
    <t xml:space="preserve">GNG10</t>
  </si>
  <si>
    <t xml:space="preserve">chr1: 283265525</t>
  </si>
  <si>
    <t xml:space="preserve">ASGA0006789</t>
  </si>
  <si>
    <t xml:space="preserve">chr1: 283864264</t>
  </si>
  <si>
    <t xml:space="preserve">M1GA0002528</t>
  </si>
  <si>
    <t xml:space="preserve">chr2: 7177524</t>
  </si>
  <si>
    <t xml:space="preserve">gnl|UG|Ssc#S19546081</t>
  </si>
  <si>
    <t xml:space="preserve">SCYL1</t>
  </si>
  <si>
    <t xml:space="preserve">chr2: 5830476</t>
  </si>
  <si>
    <t xml:space="preserve">MARC0090304</t>
  </si>
  <si>
    <t xml:space="preserve">chr2: 5792628</t>
  </si>
  <si>
    <t xml:space="preserve">gnl|UG|Ssc#S33334005</t>
  </si>
  <si>
    <t xml:space="preserve">PYGM</t>
  </si>
  <si>
    <t xml:space="preserve">chr2: 6542313</t>
  </si>
  <si>
    <t xml:space="preserve">ALGA0011566</t>
  </si>
  <si>
    <t xml:space="preserve">chr2: 5939643</t>
  </si>
  <si>
    <t xml:space="preserve">gnl|UG|Ssc#S50200339</t>
  </si>
  <si>
    <t xml:space="preserve">TMEM109</t>
  </si>
  <si>
    <t xml:space="preserve">chr2: 10373249</t>
  </si>
  <si>
    <t xml:space="preserve">MARC0058488</t>
  </si>
  <si>
    <t xml:space="preserve">chr2: 10435813</t>
  </si>
  <si>
    <t xml:space="preserve">gnl|UG|Ssc#S18385103</t>
  </si>
  <si>
    <t xml:space="preserve">ZFP91</t>
  </si>
  <si>
    <t xml:space="preserve">chr2: 12138086</t>
  </si>
  <si>
    <t xml:space="preserve">DIAS0004778</t>
  </si>
  <si>
    <t xml:space="preserve">chr2: 9241201</t>
  </si>
  <si>
    <t xml:space="preserve">MTCH2</t>
  </si>
  <si>
    <t xml:space="preserve">ASGA0105274</t>
  </si>
  <si>
    <t xml:space="preserve">chr2: 12386672</t>
  </si>
  <si>
    <t xml:space="preserve">gnl|UG|Ssc#S19543288</t>
  </si>
  <si>
    <t xml:space="preserve">USP47</t>
  </si>
  <si>
    <t xml:space="preserve">chr2: 50763080</t>
  </si>
  <si>
    <t xml:space="preserve">MARC0027345</t>
  </si>
  <si>
    <t xml:space="preserve">chr2: 48927542</t>
  </si>
  <si>
    <t xml:space="preserve">gnl|UG|Ssc#S17513253</t>
  </si>
  <si>
    <t xml:space="preserve">UPF1</t>
  </si>
  <si>
    <t xml:space="preserve">chr2: 58561348</t>
  </si>
  <si>
    <t xml:space="preserve">M1GA0002940</t>
  </si>
  <si>
    <t xml:space="preserve">chr2: 60227081</t>
  </si>
  <si>
    <t xml:space="preserve">gnl|UG|Ssc#S26727623</t>
  </si>
  <si>
    <t xml:space="preserve">chr2: 91976811</t>
  </si>
  <si>
    <t xml:space="preserve">MARC0094577</t>
  </si>
  <si>
    <t xml:space="preserve">chr2: 94409695</t>
  </si>
  <si>
    <t xml:space="preserve">gnl|UG|Ssc#S35173504</t>
  </si>
  <si>
    <t xml:space="preserve">chr2: 124653528</t>
  </si>
  <si>
    <t xml:space="preserve">MARC0004353</t>
  </si>
  <si>
    <t xml:space="preserve">chr2: 128290238</t>
  </si>
  <si>
    <t xml:space="preserve">gnl|UG|Ssc#S19548031</t>
  </si>
  <si>
    <t xml:space="preserve">chr2: 125335891</t>
  </si>
  <si>
    <t xml:space="preserve">ASGA0099025</t>
  </si>
  <si>
    <t xml:space="preserve">chr2: 125342724</t>
  </si>
  <si>
    <t xml:space="preserve">gnl|UG|Ssc#S26722760</t>
  </si>
  <si>
    <t xml:space="preserve">chr2: 136459811</t>
  </si>
  <si>
    <t xml:space="preserve">ALGA0015997</t>
  </si>
  <si>
    <t xml:space="preserve">chr2: 137083723</t>
  </si>
  <si>
    <t xml:space="preserve">gnl|UG|Ssc#S35167664</t>
  </si>
  <si>
    <t xml:space="preserve">H2AFY</t>
  </si>
  <si>
    <t xml:space="preserve">chr2: 143054435</t>
  </si>
  <si>
    <t xml:space="preserve">ASGA0083369</t>
  </si>
  <si>
    <t xml:space="preserve">chr2: 143120678</t>
  </si>
  <si>
    <t xml:space="preserve">ALGA0106386</t>
  </si>
  <si>
    <t xml:space="preserve">chr2: 150903246</t>
  </si>
  <si>
    <t xml:space="preserve">gnl|UG|Ssc#S31119453</t>
  </si>
  <si>
    <t xml:space="preserve">chr2: 158335837</t>
  </si>
  <si>
    <t xml:space="preserve">ASGA0085878</t>
  </si>
  <si>
    <t xml:space="preserve">chr2: 156589069</t>
  </si>
  <si>
    <t xml:space="preserve">gnl|UG|Ssc#S40154544</t>
  </si>
  <si>
    <t xml:space="preserve">GSTP1</t>
  </si>
  <si>
    <t xml:space="preserve">chr2: 3637394</t>
  </si>
  <si>
    <t xml:space="preserve">ALGA0011389</t>
  </si>
  <si>
    <t xml:space="preserve">chr2: 2715091</t>
  </si>
  <si>
    <t xml:space="preserve">gnl|UG|Ssc#S35173900</t>
  </si>
  <si>
    <t xml:space="preserve">UBXN1</t>
  </si>
  <si>
    <t xml:space="preserve">chr2: 8418718</t>
  </si>
  <si>
    <t xml:space="preserve">CASI0008622</t>
  </si>
  <si>
    <t xml:space="preserve">chr2: 9404408</t>
  </si>
  <si>
    <t xml:space="preserve">gnl|UG|Ssc#S23771517</t>
  </si>
  <si>
    <t xml:space="preserve">C7orf50</t>
  </si>
  <si>
    <t xml:space="preserve">chr3: 723521</t>
  </si>
  <si>
    <t xml:space="preserve">ALGA0017157</t>
  </si>
  <si>
    <t xml:space="preserve">chr3: 3094418</t>
  </si>
  <si>
    <t xml:space="preserve">ASGA0013254</t>
  </si>
  <si>
    <t xml:space="preserve">chr3: 9535282</t>
  </si>
  <si>
    <t xml:space="preserve">H3GA0008606</t>
  </si>
  <si>
    <t xml:space="preserve">chr3: 9491312</t>
  </si>
  <si>
    <t xml:space="preserve">gnl|UG|Ssc#S50180456</t>
  </si>
  <si>
    <t xml:space="preserve">chr3: 18376796</t>
  </si>
  <si>
    <t xml:space="preserve">DIAS0001357</t>
  </si>
  <si>
    <t xml:space="preserve">chr3: 19077421</t>
  </si>
  <si>
    <t xml:space="preserve">ALGA0114161</t>
  </si>
  <si>
    <t xml:space="preserve">chr3: 48855083</t>
  </si>
  <si>
    <t xml:space="preserve">gnl|UG|Ssc#S23700016</t>
  </si>
  <si>
    <t xml:space="preserve">chr3: 53960603</t>
  </si>
  <si>
    <t xml:space="preserve">H3GA0009538</t>
  </si>
  <si>
    <t xml:space="preserve">chr3: 55513034</t>
  </si>
  <si>
    <t xml:space="preserve">gnl|UG|Ssc#S18556589</t>
  </si>
  <si>
    <t xml:space="preserve">REEP1</t>
  </si>
  <si>
    <t xml:space="preserve">chr3: 61264821</t>
  </si>
  <si>
    <t xml:space="preserve">ASGA0088364</t>
  </si>
  <si>
    <t xml:space="preserve">chr3: 66040600</t>
  </si>
  <si>
    <t xml:space="preserve">gnl|UG|Ssc#S52535148</t>
  </si>
  <si>
    <t xml:space="preserve">LPIN1</t>
  </si>
  <si>
    <t xml:space="preserve">chr3: 133660275</t>
  </si>
  <si>
    <t xml:space="preserve">ASGA0016683</t>
  </si>
  <si>
    <t xml:space="preserve">chr3: 133444064</t>
  </si>
  <si>
    <t xml:space="preserve">SPL01_0016_D02</t>
  </si>
  <si>
    <t xml:space="preserve">IAH1</t>
  </si>
  <si>
    <t xml:space="preserve">chr3: 135122407</t>
  </si>
  <si>
    <t xml:space="preserve">H3GA0010954</t>
  </si>
  <si>
    <t xml:space="preserve">chr3: 134174846</t>
  </si>
  <si>
    <t xml:space="preserve">gnl|UG|Ssc#S19544251</t>
  </si>
  <si>
    <t xml:space="preserve">KRTCAP3</t>
  </si>
  <si>
    <t xml:space="preserve">chr3: 118753134</t>
  </si>
  <si>
    <t xml:space="preserve">ASGA0016143</t>
  </si>
  <si>
    <t xml:space="preserve">chr3: 119316058</t>
  </si>
  <si>
    <t xml:space="preserve">gnl|UG|Ssc#S19548725</t>
  </si>
  <si>
    <t xml:space="preserve">ZNF251</t>
  </si>
  <si>
    <t xml:space="preserve">chr4: 17789</t>
  </si>
  <si>
    <t xml:space="preserve">ASGA0016959</t>
  </si>
  <si>
    <t xml:space="preserve">chr4: 95368</t>
  </si>
  <si>
    <t xml:space="preserve">M1GA0005056</t>
  </si>
  <si>
    <t xml:space="preserve">chr4: 481531</t>
  </si>
  <si>
    <t xml:space="preserve">gnl|UG|Ssc#S17527330</t>
  </si>
  <si>
    <t xml:space="preserve">chr4: 16673519</t>
  </si>
  <si>
    <t xml:space="preserve">ALGA0023479</t>
  </si>
  <si>
    <t xml:space="preserve">chr4: 15411782</t>
  </si>
  <si>
    <t xml:space="preserve">ALGA0025006</t>
  </si>
  <si>
    <t xml:space="preserve">chr4: 51718199</t>
  </si>
  <si>
    <t xml:space="preserve">gnl|UG|Ssc#S23766713</t>
  </si>
  <si>
    <t xml:space="preserve">CPNE3</t>
  </si>
  <si>
    <t xml:space="preserve">chr4: 55192067</t>
  </si>
  <si>
    <t xml:space="preserve">DIAS0002619</t>
  </si>
  <si>
    <t xml:space="preserve">chr4: 55279998</t>
  </si>
  <si>
    <t xml:space="preserve">SNHG6</t>
  </si>
  <si>
    <t xml:space="preserve">INRA0014619</t>
  </si>
  <si>
    <t xml:space="preserve">chr4: 74454230</t>
  </si>
  <si>
    <t xml:space="preserve">gnl|UG|Ssc#S23759619</t>
  </si>
  <si>
    <t xml:space="preserve">PCMTD1</t>
  </si>
  <si>
    <t xml:space="preserve">chr4: 85389326</t>
  </si>
  <si>
    <t xml:space="preserve">H3GA0013036</t>
  </si>
  <si>
    <t xml:space="preserve">chr4: 81624506</t>
  </si>
  <si>
    <t xml:space="preserve">gnl|UG|Ssc#S22312271</t>
  </si>
  <si>
    <t xml:space="preserve">IL6R</t>
  </si>
  <si>
    <t xml:space="preserve">chr4: 104199095</t>
  </si>
  <si>
    <t xml:space="preserve">ASGA0021073</t>
  </si>
  <si>
    <t xml:space="preserve">chr4: 103804488</t>
  </si>
  <si>
    <t xml:space="preserve">LVRM1_0078_H12</t>
  </si>
  <si>
    <t xml:space="preserve">HFE2</t>
  </si>
  <si>
    <t xml:space="preserve">chr4: 108972376</t>
  </si>
  <si>
    <t xml:space="preserve">DIAS0002618</t>
  </si>
  <si>
    <t xml:space="preserve">chr4: 108974555</t>
  </si>
  <si>
    <t xml:space="preserve">gnl|UG|Ssc#S18359767</t>
  </si>
  <si>
    <t xml:space="preserve">PRKAB2</t>
  </si>
  <si>
    <t xml:space="preserve">chr4: 110208095</t>
  </si>
  <si>
    <t xml:space="preserve">ASGA0021489</t>
  </si>
  <si>
    <t xml:space="preserve">chr4: 112429201</t>
  </si>
  <si>
    <t xml:space="preserve">gnl|UG|Ssc#S23756098</t>
  </si>
  <si>
    <t xml:space="preserve">RP11</t>
  </si>
  <si>
    <t xml:space="preserve">chr4: 110427137</t>
  </si>
  <si>
    <t xml:space="preserve">ASGA0021239</t>
  </si>
  <si>
    <t xml:space="preserve">chr4: 105898886</t>
  </si>
  <si>
    <t xml:space="preserve">gnl|UG|Ssc#S46879791</t>
  </si>
  <si>
    <t xml:space="preserve">SARS</t>
  </si>
  <si>
    <t xml:space="preserve">chr4: 121350389</t>
  </si>
  <si>
    <t xml:space="preserve">ALGA0028239</t>
  </si>
  <si>
    <t xml:space="preserve">chr4: 122381492</t>
  </si>
  <si>
    <t xml:space="preserve">gnl|UG|Ssc#S17505040</t>
  </si>
  <si>
    <t xml:space="preserve">CDC14A</t>
  </si>
  <si>
    <t xml:space="preserve">chr4: 129251464</t>
  </si>
  <si>
    <t xml:space="preserve">ALGA0028676</t>
  </si>
  <si>
    <t xml:space="preserve">chr4: 129629997</t>
  </si>
  <si>
    <t xml:space="preserve">gnl|UG|Ssc#S40303443</t>
  </si>
  <si>
    <t xml:space="preserve">chr4: 129665469</t>
  </si>
  <si>
    <t xml:space="preserve">MARC0067252</t>
  </si>
  <si>
    <t xml:space="preserve">chr4: 130022371</t>
  </si>
  <si>
    <t xml:space="preserve">gnl|UG|Ssc#S35167927</t>
  </si>
  <si>
    <t xml:space="preserve">EEF1D</t>
  </si>
  <si>
    <t xml:space="preserve">chr4: 1046670</t>
  </si>
  <si>
    <t xml:space="preserve">M1GA0005095</t>
  </si>
  <si>
    <t xml:space="preserve">chr4: 1667139</t>
  </si>
  <si>
    <t xml:space="preserve">gnl|UG|Ssc#S46880179</t>
  </si>
  <si>
    <t xml:space="preserve">TMED5</t>
  </si>
  <si>
    <t xml:space="preserve">chr4: 135564674</t>
  </si>
  <si>
    <t xml:space="preserve">ASGA0022677</t>
  </si>
  <si>
    <t xml:space="preserve">chr4: 132529830</t>
  </si>
  <si>
    <t xml:space="preserve">gnl|UG|Ssc#S18546005</t>
  </si>
  <si>
    <t xml:space="preserve">MRPS21</t>
  </si>
  <si>
    <t xml:space="preserve">chr4: 108067664</t>
  </si>
  <si>
    <t xml:space="preserve">ALGA0026931</t>
  </si>
  <si>
    <t xml:space="preserve">chr4: 103369581</t>
  </si>
  <si>
    <t xml:space="preserve">gnl|UG|Ssc#S35171802</t>
  </si>
  <si>
    <t xml:space="preserve">RPS27</t>
  </si>
  <si>
    <t xml:space="preserve">chr4: 104599236</t>
  </si>
  <si>
    <t xml:space="preserve">DIAS0000484</t>
  </si>
  <si>
    <t xml:space="preserve">chr4: 109093503</t>
  </si>
  <si>
    <t xml:space="preserve">gnl|UG|Ssc#S26720606</t>
  </si>
  <si>
    <t xml:space="preserve">chr4: 16877654</t>
  </si>
  <si>
    <t xml:space="preserve">ASGA0018712</t>
  </si>
  <si>
    <t xml:space="preserve">chr4: 17055319</t>
  </si>
  <si>
    <t xml:space="preserve">ALGA0030183</t>
  </si>
  <si>
    <t xml:space="preserve">chr5: 6298609</t>
  </si>
  <si>
    <t xml:space="preserve">gnl|UG|Ssc#S18356985</t>
  </si>
  <si>
    <t xml:space="preserve">GTPBP1</t>
  </si>
  <si>
    <t xml:space="preserve">chr5: 6538859</t>
  </si>
  <si>
    <t xml:space="preserve">DIAS0000690</t>
  </si>
  <si>
    <t xml:space="preserve">chr5: 5355995</t>
  </si>
  <si>
    <t xml:space="preserve">gnl|UG|Ssc#S18357620</t>
  </si>
  <si>
    <t xml:space="preserve">PPP1R1A</t>
  </si>
  <si>
    <t xml:space="preserve">chr5: 20615283</t>
  </si>
  <si>
    <t xml:space="preserve">INRA0019006</t>
  </si>
  <si>
    <t xml:space="preserve">chr5: 27283105</t>
  </si>
  <si>
    <t xml:space="preserve">gnl|UG|Ssc#S18546682</t>
  </si>
  <si>
    <t xml:space="preserve">chr5: 38488190</t>
  </si>
  <si>
    <t xml:space="preserve">DRGA0005665</t>
  </si>
  <si>
    <t xml:space="preserve">chr5: 37544198</t>
  </si>
  <si>
    <t xml:space="preserve">gnl|UG|Ssc#S18361621</t>
  </si>
  <si>
    <t xml:space="preserve">chr5: 79736665</t>
  </si>
  <si>
    <t xml:space="preserve">DRGA0006092</t>
  </si>
  <si>
    <t xml:space="preserve">chr5: 84646494</t>
  </si>
  <si>
    <t xml:space="preserve">gnl|UG|Ssc#S17513715</t>
  </si>
  <si>
    <t xml:space="preserve">ARL1</t>
  </si>
  <si>
    <t xml:space="preserve">chr5: 86790894</t>
  </si>
  <si>
    <t xml:space="preserve">ALGA0033247</t>
  </si>
  <si>
    <t xml:space="preserve">chr5: 87310700</t>
  </si>
  <si>
    <t xml:space="preserve">gnl|UG|Ssc#S17513940</t>
  </si>
  <si>
    <t xml:space="preserve">EMG1</t>
  </si>
  <si>
    <t xml:space="preserve">chr5: 66181482</t>
  </si>
  <si>
    <t xml:space="preserve">H3GA0016442</t>
  </si>
  <si>
    <t xml:space="preserve">chr5: 63305961</t>
  </si>
  <si>
    <t xml:space="preserve">gnl|UG|Ssc#S18385262</t>
  </si>
  <si>
    <t xml:space="preserve">SLC38A4</t>
  </si>
  <si>
    <t xml:space="preserve">chr5: 80391398</t>
  </si>
  <si>
    <t xml:space="preserve">ALGA0103476</t>
  </si>
  <si>
    <t xml:space="preserve">chr5: 79473382</t>
  </si>
  <si>
    <t xml:space="preserve">ALGA0031033</t>
  </si>
  <si>
    <t xml:space="preserve">chr5: 18962460</t>
  </si>
  <si>
    <t xml:space="preserve">MARC0014686</t>
  </si>
  <si>
    <t xml:space="preserve">chr6: 12488604</t>
  </si>
  <si>
    <t xml:space="preserve">gnl|UG|Ssc#S23772546</t>
  </si>
  <si>
    <t xml:space="preserve">chr6: 12431603</t>
  </si>
  <si>
    <t xml:space="preserve">gnl|UG|Ssc#S19550461</t>
  </si>
  <si>
    <t xml:space="preserve">DDX19A</t>
  </si>
  <si>
    <t xml:space="preserve">chr6: 13204581</t>
  </si>
  <si>
    <t xml:space="preserve">H3GA0017575</t>
  </si>
  <si>
    <t xml:space="preserve">chr6: 13486031</t>
  </si>
  <si>
    <t xml:space="preserve">M1GA0008519</t>
  </si>
  <si>
    <t xml:space="preserve">chr6: 47321053</t>
  </si>
  <si>
    <t xml:space="preserve">gnl|UG|Ssc#S35169955</t>
  </si>
  <si>
    <t xml:space="preserve">FTL</t>
  </si>
  <si>
    <t xml:space="preserve">chr6: 50095907</t>
  </si>
  <si>
    <t xml:space="preserve">MARC0011519</t>
  </si>
  <si>
    <t xml:space="preserve">chr6: 49817264</t>
  </si>
  <si>
    <t xml:space="preserve">gnl|UG|Ssc#S20944627</t>
  </si>
  <si>
    <t xml:space="preserve">SRRM1</t>
  </si>
  <si>
    <t xml:space="preserve">chr6: 76042644</t>
  </si>
  <si>
    <t xml:space="preserve">ASGA0028666</t>
  </si>
  <si>
    <t xml:space="preserve">chr6: 74446286</t>
  </si>
  <si>
    <t xml:space="preserve">gnl|UG|Ssc#S35168388</t>
  </si>
  <si>
    <t xml:space="preserve">PTP4A2</t>
  </si>
  <si>
    <t xml:space="preserve">chr6: 82337830</t>
  </si>
  <si>
    <t xml:space="preserve">MARC0052364</t>
  </si>
  <si>
    <t xml:space="preserve">chr6: 78938720</t>
  </si>
  <si>
    <t xml:space="preserve">gnl|UG|Ssc#S35169302</t>
  </si>
  <si>
    <t xml:space="preserve">EIF3I</t>
  </si>
  <si>
    <t xml:space="preserve">chr6: 82728285</t>
  </si>
  <si>
    <t xml:space="preserve">H3GA0018406</t>
  </si>
  <si>
    <t xml:space="preserve">chr6: 82280286</t>
  </si>
  <si>
    <t xml:space="preserve">gnl|UG|Ssc#S34498339</t>
  </si>
  <si>
    <t xml:space="preserve">chr6: 96439624</t>
  </si>
  <si>
    <t xml:space="preserve">ASGA0089409</t>
  </si>
  <si>
    <t xml:space="preserve">chr6: 96133595</t>
  </si>
  <si>
    <t xml:space="preserve">gnl|UG|Ssc#S35167513</t>
  </si>
  <si>
    <t xml:space="preserve">MYL12A</t>
  </si>
  <si>
    <t xml:space="preserve">chr6: 96440639</t>
  </si>
  <si>
    <t xml:space="preserve">ALGA0115459</t>
  </si>
  <si>
    <t xml:space="preserve">chr6: 96365981</t>
  </si>
  <si>
    <t xml:space="preserve">gnl|UG|Ssc#S35166897</t>
  </si>
  <si>
    <t xml:space="preserve">MYOM1</t>
  </si>
  <si>
    <t xml:space="preserve">chr6: 96482621</t>
  </si>
  <si>
    <t xml:space="preserve">MARC0018024</t>
  </si>
  <si>
    <t xml:space="preserve">chr6: 97214894</t>
  </si>
  <si>
    <t xml:space="preserve">gnl|UG|Ssc#S19546604</t>
  </si>
  <si>
    <t xml:space="preserve">NEXN</t>
  </si>
  <si>
    <t xml:space="preserve">chr6: 125501540</t>
  </si>
  <si>
    <t xml:space="preserve">ASGA0029510</t>
  </si>
  <si>
    <t xml:space="preserve">chr6: 125983655</t>
  </si>
  <si>
    <t xml:space="preserve">gnl|UG|Ssc#S23213273</t>
  </si>
  <si>
    <t xml:space="preserve">WLS</t>
  </si>
  <si>
    <t xml:space="preserve">chr6: 133752325</t>
  </si>
  <si>
    <t xml:space="preserve">gnl|UG|Ssc#S6055619</t>
  </si>
  <si>
    <t xml:space="preserve">EFCAB7</t>
  </si>
  <si>
    <t xml:space="preserve">chr6: 137259293</t>
  </si>
  <si>
    <t xml:space="preserve">MARC0047506</t>
  </si>
  <si>
    <t xml:space="preserve">chr6: 136210522</t>
  </si>
  <si>
    <t xml:space="preserve">gnl|UG|Ssc#S23767619</t>
  </si>
  <si>
    <t xml:space="preserve">MED8</t>
  </si>
  <si>
    <t xml:space="preserve">chr6: 155359535</t>
  </si>
  <si>
    <t xml:space="preserve">H3GA0019322</t>
  </si>
  <si>
    <t xml:space="preserve">chr6: 155166278</t>
  </si>
  <si>
    <t xml:space="preserve">gnl|UG|Ssc#S35169186</t>
  </si>
  <si>
    <t xml:space="preserve">ECH1</t>
  </si>
  <si>
    <t xml:space="preserve">chr6: 43166591</t>
  </si>
  <si>
    <t xml:space="preserve">ALGA0104816</t>
  </si>
  <si>
    <t xml:space="preserve">chr6: 45777816</t>
  </si>
  <si>
    <t xml:space="preserve">gnl|UG|Ssc#S16833759</t>
  </si>
  <si>
    <t xml:space="preserve">TNNT1</t>
  </si>
  <si>
    <t xml:space="preserve">chr6: 54301796</t>
  </si>
  <si>
    <t xml:space="preserve">ALGA0035367</t>
  </si>
  <si>
    <t xml:space="preserve">chr6: 53526888</t>
  </si>
  <si>
    <t xml:space="preserve">gnl|UG|Ssc#S6666744</t>
  </si>
  <si>
    <t xml:space="preserve">USP24</t>
  </si>
  <si>
    <t xml:space="preserve">chr6: 145323643</t>
  </si>
  <si>
    <t xml:space="preserve">ALGA0037556</t>
  </si>
  <si>
    <t xml:space="preserve">chr6: 146729251</t>
  </si>
  <si>
    <t xml:space="preserve">gnl|UG|Ssc#S21561077</t>
  </si>
  <si>
    <t xml:space="preserve">chr6: 44387948</t>
  </si>
  <si>
    <t xml:space="preserve">ALGA0035245</t>
  </si>
  <si>
    <t xml:space="preserve">chr6: 40849986</t>
  </si>
  <si>
    <t xml:space="preserve">gnl|UG|Ssc#S35164087</t>
  </si>
  <si>
    <t xml:space="preserve">HSPB6</t>
  </si>
  <si>
    <t xml:space="preserve">chr6: 40636892</t>
  </si>
  <si>
    <t xml:space="preserve">H3GA0017922</t>
  </si>
  <si>
    <t xml:space="preserve">chr6: 41439986</t>
  </si>
  <si>
    <t xml:space="preserve">gnl|UG|Ssc#S35170980</t>
  </si>
  <si>
    <t xml:space="preserve">PSMC1</t>
  </si>
  <si>
    <t xml:space="preserve">chr7: 118594314</t>
  </si>
  <si>
    <t xml:space="preserve">ASGA0036233</t>
  </si>
  <si>
    <t xml:space="preserve">chr7: 118476227</t>
  </si>
  <si>
    <t xml:space="preserve">gnl|UG|Ssc#S35169785</t>
  </si>
  <si>
    <t xml:space="preserve">NOL7</t>
  </si>
  <si>
    <t xml:space="preserve">chr7: 10286729</t>
  </si>
  <si>
    <t xml:space="preserve">ASGA0031284</t>
  </si>
  <si>
    <t xml:space="preserve">chr7: 12781950</t>
  </si>
  <si>
    <t xml:space="preserve">INRA0023589</t>
  </si>
  <si>
    <t xml:space="preserve">chr7: 11960788</t>
  </si>
  <si>
    <t xml:space="preserve">gnl|UG|Ssc#S46877905</t>
  </si>
  <si>
    <t xml:space="preserve">GLO1</t>
  </si>
  <si>
    <t xml:space="preserve">chr7: 39241001</t>
  </si>
  <si>
    <t xml:space="preserve">ASGA0032671</t>
  </si>
  <si>
    <t xml:space="preserve">chr7: 37582457</t>
  </si>
  <si>
    <t xml:space="preserve">gnl|UG|Ssc#S46878422</t>
  </si>
  <si>
    <t xml:space="preserve">MRPL14</t>
  </si>
  <si>
    <t xml:space="preserve">chr7: 44942281</t>
  </si>
  <si>
    <t xml:space="preserve">H3GA0021302</t>
  </si>
  <si>
    <t xml:space="preserve">chr7: 46433394</t>
  </si>
  <si>
    <t xml:space="preserve">gnl|UG|Ssc#S35173436</t>
  </si>
  <si>
    <t xml:space="preserve">SNX6</t>
  </si>
  <si>
    <t xml:space="preserve">chr7: 69993196</t>
  </si>
  <si>
    <t xml:space="preserve">DRGA0007750</t>
  </si>
  <si>
    <t xml:space="preserve">chr7: 72262611</t>
  </si>
  <si>
    <t xml:space="preserve">ASGA0035314</t>
  </si>
  <si>
    <t xml:space="preserve">chr7: 98643782</t>
  </si>
  <si>
    <t xml:space="preserve">H3GA0022720</t>
  </si>
  <si>
    <t xml:space="preserve">chr7: 105752757</t>
  </si>
  <si>
    <t xml:space="preserve">ASGA0036023</t>
  </si>
  <si>
    <t xml:space="preserve">chr7: 116430733</t>
  </si>
  <si>
    <t xml:space="preserve">YY1</t>
  </si>
  <si>
    <t xml:space="preserve">ALGA0045473</t>
  </si>
  <si>
    <t xml:space="preserve">chr7: 126374056</t>
  </si>
  <si>
    <t xml:space="preserve">gnl|UG|Ssc#S20944779</t>
  </si>
  <si>
    <t xml:space="preserve">TMEM184C</t>
  </si>
  <si>
    <t xml:space="preserve">chr8: 86231312</t>
  </si>
  <si>
    <t xml:space="preserve">MARC0114765</t>
  </si>
  <si>
    <t xml:space="preserve">chr8: 86552815</t>
  </si>
  <si>
    <t xml:space="preserve">OVRM1_0062_H05</t>
  </si>
  <si>
    <t xml:space="preserve">NUP54</t>
  </si>
  <si>
    <t xml:space="preserve">chr8: 75992685</t>
  </si>
  <si>
    <t xml:space="preserve">DIAS0004521</t>
  </si>
  <si>
    <t xml:space="preserve">chr8: 75711031</t>
  </si>
  <si>
    <t xml:space="preserve">gnl|UG|Ssc#S26722843</t>
  </si>
  <si>
    <t xml:space="preserve">chr8: 1444215</t>
  </si>
  <si>
    <t xml:space="preserve">H3GA0024112</t>
  </si>
  <si>
    <t xml:space="preserve">chr8: 2099632</t>
  </si>
  <si>
    <t xml:space="preserve">gnl|UG|Ssc#S26726583</t>
  </si>
  <si>
    <t xml:space="preserve">LIMCH1</t>
  </si>
  <si>
    <t xml:space="preserve">chr8: 34048456</t>
  </si>
  <si>
    <t xml:space="preserve">M1GA0011889</t>
  </si>
  <si>
    <t xml:space="preserve">chr8: 31778839</t>
  </si>
  <si>
    <t xml:space="preserve">gnl|UG|Ssc#S22277516</t>
  </si>
  <si>
    <t xml:space="preserve">SGCB</t>
  </si>
  <si>
    <t xml:space="preserve">chr8: 41306138</t>
  </si>
  <si>
    <t xml:space="preserve">ASGA0038698</t>
  </si>
  <si>
    <t xml:space="preserve">chr8: 39271876</t>
  </si>
  <si>
    <t xml:space="preserve">ALGA0114256</t>
  </si>
  <si>
    <t xml:space="preserve">chr8: 139895592</t>
  </si>
  <si>
    <t xml:space="preserve">gnl|UG|Ssc#S18354874</t>
  </si>
  <si>
    <t xml:space="preserve">TAF1D</t>
  </si>
  <si>
    <t xml:space="preserve">chr9: 29682271</t>
  </si>
  <si>
    <t xml:space="preserve">MARC0004327</t>
  </si>
  <si>
    <t xml:space="preserve">chr9: 29540228</t>
  </si>
  <si>
    <t xml:space="preserve">gnl|UG|Ssc#S34528527</t>
  </si>
  <si>
    <t xml:space="preserve">chr9: 30730336</t>
  </si>
  <si>
    <t xml:space="preserve">ASGA0042422</t>
  </si>
  <si>
    <t xml:space="preserve">chr9: 32670608</t>
  </si>
  <si>
    <t xml:space="preserve">gnl|UG|Ssc#S18379834</t>
  </si>
  <si>
    <t xml:space="preserve">AMOTL1</t>
  </si>
  <si>
    <t xml:space="preserve">chr9: 30651655</t>
  </si>
  <si>
    <t xml:space="preserve">ALGA0052166</t>
  </si>
  <si>
    <t xml:space="preserve">chr9: 30555946</t>
  </si>
  <si>
    <t xml:space="preserve">ALGA0054286</t>
  </si>
  <si>
    <t xml:space="preserve">chr9: 105742262</t>
  </si>
  <si>
    <t xml:space="preserve">gnl|UG|Ssc#S23700833</t>
  </si>
  <si>
    <t xml:space="preserve">NAPEPLD</t>
  </si>
  <si>
    <t xml:space="preserve">chr9: 113819481</t>
  </si>
  <si>
    <t xml:space="preserve">INRA0032231</t>
  </si>
  <si>
    <t xml:space="preserve">chr9: 113964106</t>
  </si>
  <si>
    <t xml:space="preserve">gnl|UG|Ssc#S41350327</t>
  </si>
  <si>
    <t xml:space="preserve">NAMPT</t>
  </si>
  <si>
    <t xml:space="preserve">chr9: 116890800</t>
  </si>
  <si>
    <t xml:space="preserve">MARC0087293</t>
  </si>
  <si>
    <t xml:space="preserve">chr9: 116646513</t>
  </si>
  <si>
    <t xml:space="preserve">gnl|UG|Ssc#S35172350</t>
  </si>
  <si>
    <t xml:space="preserve">SMYD2</t>
  </si>
  <si>
    <t xml:space="preserve">chr9: 142158968</t>
  </si>
  <si>
    <t xml:space="preserve">ASGA0044843</t>
  </si>
  <si>
    <t xml:space="preserve">chr9: 140692569</t>
  </si>
  <si>
    <t xml:space="preserve">gnl|UG|Ssc#S23758454</t>
  </si>
  <si>
    <t xml:space="preserve">chr9: 150267229</t>
  </si>
  <si>
    <t xml:space="preserve">MARC0107517</t>
  </si>
  <si>
    <t xml:space="preserve">chr9: 151645402</t>
  </si>
  <si>
    <t xml:space="preserve">MARC0021109</t>
  </si>
  <si>
    <t xml:space="preserve">chr9: 43527428</t>
  </si>
  <si>
    <t xml:space="preserve">gnl|UG|Ssc#S20116410</t>
  </si>
  <si>
    <t xml:space="preserve">BIRC3</t>
  </si>
  <si>
    <t xml:space="preserve">chr9: 36968449</t>
  </si>
  <si>
    <t xml:space="preserve">SIRI0000011</t>
  </si>
  <si>
    <t xml:space="preserve">chr9: 34393310</t>
  </si>
  <si>
    <t xml:space="preserve">gnl|UG|Ssc#S26724080</t>
  </si>
  <si>
    <t xml:space="preserve">ALGA0109893</t>
  </si>
  <si>
    <t xml:space="preserve">chr9: 37081172</t>
  </si>
  <si>
    <t xml:space="preserve">gnl|UG|Ssc#S35173271</t>
  </si>
  <si>
    <t xml:space="preserve">RPS3</t>
  </si>
  <si>
    <t xml:space="preserve">chr9: 10814834</t>
  </si>
  <si>
    <t xml:space="preserve">ALGA0120902</t>
  </si>
  <si>
    <t xml:space="preserve">chr9: 11173683</t>
  </si>
  <si>
    <t xml:space="preserve">OVRM1_0196_B01</t>
  </si>
  <si>
    <t xml:space="preserve">chr10: 11931294</t>
  </si>
  <si>
    <t xml:space="preserve">ASGA0046475</t>
  </si>
  <si>
    <t xml:space="preserve">chr10: 12699733</t>
  </si>
  <si>
    <t xml:space="preserve">ASGA0097488</t>
  </si>
  <si>
    <t xml:space="preserve">chr10: 45254735</t>
  </si>
  <si>
    <t xml:space="preserve">gnl|UG|Ssc#S35170489</t>
  </si>
  <si>
    <t xml:space="preserve">YME1L1</t>
  </si>
  <si>
    <t xml:space="preserve">chr10: 54061904</t>
  </si>
  <si>
    <t xml:space="preserve">ASGA0048114</t>
  </si>
  <si>
    <t xml:space="preserve">chr10: 51812251</t>
  </si>
  <si>
    <t xml:space="preserve">gnl|UG|Ssc#S35171445</t>
  </si>
  <si>
    <t xml:space="preserve">NET1</t>
  </si>
  <si>
    <t xml:space="preserve">chr10: 71543471</t>
  </si>
  <si>
    <t xml:space="preserve">H3GA0055438</t>
  </si>
  <si>
    <t xml:space="preserve">chr10: 76247151</t>
  </si>
  <si>
    <t xml:space="preserve">gnl|UG|Ssc#S23213319</t>
  </si>
  <si>
    <t xml:space="preserve">FH</t>
  </si>
  <si>
    <t xml:space="preserve">chr10: 14852719</t>
  </si>
  <si>
    <t xml:space="preserve">ASGA0046606</t>
  </si>
  <si>
    <t xml:space="preserve">chr10: 15552601</t>
  </si>
  <si>
    <t xml:space="preserve">CAHM0000131</t>
  </si>
  <si>
    <t xml:space="preserve">chr10: 27467319</t>
  </si>
  <si>
    <t xml:space="preserve">gnl|UG|Ssc#S25135664</t>
  </si>
  <si>
    <t xml:space="preserve">chr10: 28305026</t>
  </si>
  <si>
    <t xml:space="preserve">MARC0034038</t>
  </si>
  <si>
    <t xml:space="preserve">chr10: 26980493</t>
  </si>
  <si>
    <t xml:space="preserve">M1GA0014836</t>
  </si>
  <si>
    <t xml:space="preserve">chr11: 6526695</t>
  </si>
  <si>
    <t xml:space="preserve">LVR01_0016_A05</t>
  </si>
  <si>
    <t xml:space="preserve">GTF3A</t>
  </si>
  <si>
    <t xml:space="preserve">chr11: 4331734</t>
  </si>
  <si>
    <t xml:space="preserve">MARC0053489</t>
  </si>
  <si>
    <t xml:space="preserve">chr11: 23175675</t>
  </si>
  <si>
    <t xml:space="preserve">gnl|UG|Ssc#S19543678</t>
  </si>
  <si>
    <t xml:space="preserve">FARP1</t>
  </si>
  <si>
    <t xml:space="preserve">chr11: 74553905</t>
  </si>
  <si>
    <t xml:space="preserve">H3GA0032363</t>
  </si>
  <si>
    <t xml:space="preserve">chr11: 75064633</t>
  </si>
  <si>
    <t xml:space="preserve">gnl|UG|Ssc#S46877793</t>
  </si>
  <si>
    <t xml:space="preserve">DOCK9</t>
  </si>
  <si>
    <t xml:space="preserve">chr11: 75985031</t>
  </si>
  <si>
    <t xml:space="preserve">ASGA0051632</t>
  </si>
  <si>
    <t xml:space="preserve">chr11: 75081898</t>
  </si>
  <si>
    <t xml:space="preserve">gnl|UG|Ssc#S31125897</t>
  </si>
  <si>
    <t xml:space="preserve">B3GNTL1</t>
  </si>
  <si>
    <t xml:space="preserve">chr12: 411175</t>
  </si>
  <si>
    <t xml:space="preserve">ASGA0089013</t>
  </si>
  <si>
    <t xml:space="preserve">chr12: 3308664</t>
  </si>
  <si>
    <t xml:space="preserve">gnl|UG|Ssc#S22274398</t>
  </si>
  <si>
    <t xml:space="preserve">chr12: 5209601</t>
  </si>
  <si>
    <t xml:space="preserve">H3GA0033051</t>
  </si>
  <si>
    <t xml:space="preserve">chr12: 5209911</t>
  </si>
  <si>
    <t xml:space="preserve">SKNB1_0096_D02</t>
  </si>
  <si>
    <t xml:space="preserve">AC087289.2</t>
  </si>
  <si>
    <t xml:space="preserve">chr12: 5470409</t>
  </si>
  <si>
    <t xml:space="preserve">ASGA0052596</t>
  </si>
  <si>
    <t xml:space="preserve">chr12: 5291818</t>
  </si>
  <si>
    <t xml:space="preserve">ALGA0064592</t>
  </si>
  <si>
    <t xml:space="preserve">chr12: 7826113</t>
  </si>
  <si>
    <t xml:space="preserve">gnl|UG|Ssc#S35173877</t>
  </si>
  <si>
    <t xml:space="preserve">FAM104A</t>
  </si>
  <si>
    <t xml:space="preserve">chr12: 8025998</t>
  </si>
  <si>
    <t xml:space="preserve">H3GA0033256</t>
  </si>
  <si>
    <t xml:space="preserve">chr12: 8108033</t>
  </si>
  <si>
    <t xml:space="preserve">gnl|UG|Ssc#S30132081</t>
  </si>
  <si>
    <t xml:space="preserve">chr12: 13843614</t>
  </si>
  <si>
    <t xml:space="preserve">MARC0070276</t>
  </si>
  <si>
    <t xml:space="preserve">chr12: 14557386</t>
  </si>
  <si>
    <t xml:space="preserve">gnl|UG|Ssc#S18386168</t>
  </si>
  <si>
    <t xml:space="preserve">chr12: 19682688</t>
  </si>
  <si>
    <t xml:space="preserve">ALGA0121271</t>
  </si>
  <si>
    <t xml:space="preserve">chr12: 19663484</t>
  </si>
  <si>
    <t xml:space="preserve">gnl|UG|Ssc#S35169081</t>
  </si>
  <si>
    <t xml:space="preserve">BECN1</t>
  </si>
  <si>
    <t xml:space="preserve">chr12: 20256869</t>
  </si>
  <si>
    <t xml:space="preserve">ALGA0065484</t>
  </si>
  <si>
    <t xml:space="preserve">chr12: 18812758</t>
  </si>
  <si>
    <t xml:space="preserve">gnl|UG|Ssc#S35165200</t>
  </si>
  <si>
    <t xml:space="preserve">ORMDL3</t>
  </si>
  <si>
    <t xml:space="preserve">chr12: 22874435</t>
  </si>
  <si>
    <t xml:space="preserve">MARC0055851</t>
  </si>
  <si>
    <t xml:space="preserve">chr12: 22890196</t>
  </si>
  <si>
    <t xml:space="preserve">ASGA0054288</t>
  </si>
  <si>
    <t xml:space="preserve">chr12: 34781411</t>
  </si>
  <si>
    <t xml:space="preserve">ASGA0054291</t>
  </si>
  <si>
    <t xml:space="preserve">chr12: 35139128</t>
  </si>
  <si>
    <t xml:space="preserve">gnl|UG|Ssc#S40831913</t>
  </si>
  <si>
    <t xml:space="preserve">chr12: 57974808</t>
  </si>
  <si>
    <t xml:space="preserve">MARC0002558</t>
  </si>
  <si>
    <t xml:space="preserve">chr12: 62600494</t>
  </si>
  <si>
    <t xml:space="preserve">gnl|UG|Ssc#S19550928</t>
  </si>
  <si>
    <t xml:space="preserve">SYNRG</t>
  </si>
  <si>
    <t xml:space="preserve">chr12: 40620838</t>
  </si>
  <si>
    <t xml:space="preserve">M1GA0016701</t>
  </si>
  <si>
    <t xml:space="preserve">chr12: 41188918</t>
  </si>
  <si>
    <t xml:space="preserve">gnl|UG|Ssc#S17527075</t>
  </si>
  <si>
    <t xml:space="preserve">chr12: 966829</t>
  </si>
  <si>
    <t xml:space="preserve">ASGA0084858</t>
  </si>
  <si>
    <t xml:space="preserve">chr12: 3329538</t>
  </si>
  <si>
    <t xml:space="preserve">gnl|UG|Ssc#S19546463</t>
  </si>
  <si>
    <t xml:space="preserve">chr12: 1520628</t>
  </si>
  <si>
    <t xml:space="preserve">ASGA0052462</t>
  </si>
  <si>
    <t xml:space="preserve">chr12: 1867615</t>
  </si>
  <si>
    <t xml:space="preserve">MARC0097500</t>
  </si>
  <si>
    <t xml:space="preserve">chr13: 20918664</t>
  </si>
  <si>
    <t xml:space="preserve">PTG01_0057_A07</t>
  </si>
  <si>
    <t xml:space="preserve">FYCO1</t>
  </si>
  <si>
    <t xml:space="preserve">chr13: 32200269</t>
  </si>
  <si>
    <t xml:space="preserve">ASGA0057077</t>
  </si>
  <si>
    <t xml:space="preserve">chr13: 33587266</t>
  </si>
  <si>
    <t xml:space="preserve">gnl|UG|Ssc#S23765531</t>
  </si>
  <si>
    <t xml:space="preserve">PBRM1</t>
  </si>
  <si>
    <t xml:space="preserve">chr13: 37898363</t>
  </si>
  <si>
    <t xml:space="preserve">DBNP0000293</t>
  </si>
  <si>
    <t xml:space="preserve">chr13: 37827489</t>
  </si>
  <si>
    <t xml:space="preserve">gnl|UG|Ssc#S40481511</t>
  </si>
  <si>
    <t xml:space="preserve">ARL6IP5</t>
  </si>
  <si>
    <t xml:space="preserve">chr13: 55590553</t>
  </si>
  <si>
    <t xml:space="preserve">ALGA0070099</t>
  </si>
  <si>
    <t xml:space="preserve">chr13: 55944195</t>
  </si>
  <si>
    <t xml:space="preserve">gnl|UG|Ssc#S46877500</t>
  </si>
  <si>
    <t xml:space="preserve">SETD5</t>
  </si>
  <si>
    <t xml:space="preserve">chr13: 72888621</t>
  </si>
  <si>
    <t xml:space="preserve">ALGA0070726</t>
  </si>
  <si>
    <t xml:space="preserve">chr13: 73168055</t>
  </si>
  <si>
    <t xml:space="preserve">gnl|UG|Ssc#S18357198</t>
  </si>
  <si>
    <t xml:space="preserve">SLC25A36</t>
  </si>
  <si>
    <t xml:space="preserve">chr13: 89609655</t>
  </si>
  <si>
    <t xml:space="preserve">ALGA0071281</t>
  </si>
  <si>
    <t xml:space="preserve">chr13: 89893148</t>
  </si>
  <si>
    <t xml:space="preserve">gnl|UG|Ssc#S23771356</t>
  </si>
  <si>
    <t xml:space="preserve">SH3BP5</t>
  </si>
  <si>
    <t xml:space="preserve">chr13: 2433541</t>
  </si>
  <si>
    <t xml:space="preserve">ASGA0083287</t>
  </si>
  <si>
    <t xml:space="preserve">chr13: 3868357</t>
  </si>
  <si>
    <t xml:space="preserve">SON</t>
  </si>
  <si>
    <t xml:space="preserve">ALGA0073695</t>
  </si>
  <si>
    <t xml:space="preserve">chr13: 206707125</t>
  </si>
  <si>
    <t xml:space="preserve">ASGA0061938</t>
  </si>
  <si>
    <t xml:space="preserve">chr14: 21963563</t>
  </si>
  <si>
    <t xml:space="preserve">gnl|UG|Ssc#S17526927</t>
  </si>
  <si>
    <t xml:space="preserve">chr14: 24875259</t>
  </si>
  <si>
    <t xml:space="preserve">ALGA0075961</t>
  </si>
  <si>
    <t xml:space="preserve">chr14: 21191805</t>
  </si>
  <si>
    <t xml:space="preserve">gnl|UG|Ssc#S23692914</t>
  </si>
  <si>
    <t xml:space="preserve">chr14: 42704122</t>
  </si>
  <si>
    <t xml:space="preserve">MARC0038590</t>
  </si>
  <si>
    <t xml:space="preserve">chr14: 41220865</t>
  </si>
  <si>
    <t xml:space="preserve">gnl|UG|Ssc#S26725346</t>
  </si>
  <si>
    <t xml:space="preserve">chr14: 52908889</t>
  </si>
  <si>
    <t xml:space="preserve">ALGA0077572</t>
  </si>
  <si>
    <t xml:space="preserve">chr14: 53170186</t>
  </si>
  <si>
    <t xml:space="preserve">gnl|UG|Ssc#S46877016</t>
  </si>
  <si>
    <t xml:space="preserve">DDX21</t>
  </si>
  <si>
    <t xml:space="preserve">chr14: 78054376</t>
  </si>
  <si>
    <t xml:space="preserve">ALGA0079529</t>
  </si>
  <si>
    <t xml:space="preserve">chr14: 77974347</t>
  </si>
  <si>
    <t xml:space="preserve">INRA0045518</t>
  </si>
  <si>
    <t xml:space="preserve">chr14: 78271405</t>
  </si>
  <si>
    <t xml:space="preserve">gnl|UG|Ssc#S6667612</t>
  </si>
  <si>
    <t xml:space="preserve">chr14: 79136764</t>
  </si>
  <si>
    <t xml:space="preserve">ALGA0078930</t>
  </si>
  <si>
    <t xml:space="preserve">chr14: 80441880</t>
  </si>
  <si>
    <t xml:space="preserve">gnl|UG|Ssc#S23772231</t>
  </si>
  <si>
    <t xml:space="preserve">PTEN</t>
  </si>
  <si>
    <t xml:space="preserve">chr14: 108911519</t>
  </si>
  <si>
    <t xml:space="preserve">ASGA0065524</t>
  </si>
  <si>
    <t xml:space="preserve">chr14: 107361548</t>
  </si>
  <si>
    <t xml:space="preserve">gnl|UG|Ssc#S6074487</t>
  </si>
  <si>
    <t xml:space="preserve">chr14: 113505032</t>
  </si>
  <si>
    <t xml:space="preserve">ALGA0080560</t>
  </si>
  <si>
    <t xml:space="preserve">chr14: 111814949</t>
  </si>
  <si>
    <t xml:space="preserve">gnl|UG|Ssc#S26723327</t>
  </si>
  <si>
    <t xml:space="preserve">NEURL</t>
  </si>
  <si>
    <t xml:space="preserve">chr14: 124318583</t>
  </si>
  <si>
    <t xml:space="preserve">UTR01_0009_A02</t>
  </si>
  <si>
    <t xml:space="preserve">SH3PXD2A</t>
  </si>
  <si>
    <t xml:space="preserve">chr14: 124396944</t>
  </si>
  <si>
    <t xml:space="preserve">INRA0046765</t>
  </si>
  <si>
    <t xml:space="preserve">chr14: 123626978</t>
  </si>
  <si>
    <t xml:space="preserve">ASGA0066737</t>
  </si>
  <si>
    <t xml:space="preserve">chr14: 136185864</t>
  </si>
  <si>
    <t xml:space="preserve">gnl|UG|Ssc#S18384488</t>
  </si>
  <si>
    <t xml:space="preserve">C10orf46</t>
  </si>
  <si>
    <t xml:space="preserve">chr14: 140194185</t>
  </si>
  <si>
    <t xml:space="preserve">ASGA0067180</t>
  </si>
  <si>
    <t xml:space="preserve">chr14: 142174006</t>
  </si>
  <si>
    <t xml:space="preserve">ALGA0082272</t>
  </si>
  <si>
    <t xml:space="preserve">chr14: 140454103</t>
  </si>
  <si>
    <t xml:space="preserve">gnl|UG|Ssc#S46877096</t>
  </si>
  <si>
    <t xml:space="preserve">TIAL1</t>
  </si>
  <si>
    <t xml:space="preserve">chr14: 140969135</t>
  </si>
  <si>
    <t xml:space="preserve">M1GA0019283</t>
  </si>
  <si>
    <t xml:space="preserve">chr14: 140789021</t>
  </si>
  <si>
    <t xml:space="preserve">gnl|UG|Ssc#S46877084</t>
  </si>
  <si>
    <t xml:space="preserve">TACC2</t>
  </si>
  <si>
    <t xml:space="preserve">chr14: 142972347</t>
  </si>
  <si>
    <t xml:space="preserve">ALGA0082666</t>
  </si>
  <si>
    <t xml:space="preserve">chr14: 144665611</t>
  </si>
  <si>
    <t xml:space="preserve">gnl|UG|Ssc#S23213514</t>
  </si>
  <si>
    <t xml:space="preserve">MMADHC</t>
  </si>
  <si>
    <t xml:space="preserve">chr15: 1931293</t>
  </si>
  <si>
    <t xml:space="preserve">ALGA0083696</t>
  </si>
  <si>
    <t xml:space="preserve">chr15: 2009887</t>
  </si>
  <si>
    <t xml:space="preserve">gnl|UG|Ssc#S35168038</t>
  </si>
  <si>
    <t xml:space="preserve">DARS</t>
  </si>
  <si>
    <t xml:space="preserve">chr15: 18343598</t>
  </si>
  <si>
    <t xml:space="preserve">ALGA0084245</t>
  </si>
  <si>
    <t xml:space="preserve">chr15: 21536579</t>
  </si>
  <si>
    <t xml:space="preserve">gnl|UG|Ssc#S23695825</t>
  </si>
  <si>
    <t xml:space="preserve">TSN</t>
  </si>
  <si>
    <t xml:space="preserve">chr15: 34670321</t>
  </si>
  <si>
    <t xml:space="preserve">DBWU0000855</t>
  </si>
  <si>
    <t xml:space="preserve">chr15: 34672337</t>
  </si>
  <si>
    <t xml:space="preserve">gnl|UG|Ssc#S48853673</t>
  </si>
  <si>
    <t xml:space="preserve">KIAA1715</t>
  </si>
  <si>
    <t xml:space="preserve">chr15: 91041840</t>
  </si>
  <si>
    <t xml:space="preserve">ALGA0086180</t>
  </si>
  <si>
    <t xml:space="preserve">chr15: 90971716</t>
  </si>
  <si>
    <t xml:space="preserve">gnl|UG|Ssc#S19537130</t>
  </si>
  <si>
    <t xml:space="preserve">SESTD1</t>
  </si>
  <si>
    <t xml:space="preserve">chr15: 94265676</t>
  </si>
  <si>
    <t xml:space="preserve">ALGA0112336</t>
  </si>
  <si>
    <t xml:space="preserve">chr15: 90453886</t>
  </si>
  <si>
    <t xml:space="preserve">gnl|UG|Ssc#S26726607</t>
  </si>
  <si>
    <t xml:space="preserve">chr15: 141915225</t>
  </si>
  <si>
    <t xml:space="preserve">ASGA0071118</t>
  </si>
  <si>
    <t xml:space="preserve">chr15: 141923807</t>
  </si>
  <si>
    <t xml:space="preserve">SPL01_0080_E02</t>
  </si>
  <si>
    <t xml:space="preserve">GIGYF2</t>
  </si>
  <si>
    <t xml:space="preserve">chr15: 147145312</t>
  </si>
  <si>
    <t xml:space="preserve">M1GA0020624</t>
  </si>
  <si>
    <t xml:space="preserve">chr15: 147213609</t>
  </si>
  <si>
    <t xml:space="preserve">gnl|UG|Ssc#S17518409</t>
  </si>
  <si>
    <t xml:space="preserve">chr15: 154463711</t>
  </si>
  <si>
    <t xml:space="preserve">MARC0110475</t>
  </si>
  <si>
    <t xml:space="preserve">chr15: 152240935</t>
  </si>
  <si>
    <t xml:space="preserve">gnl|UG|Ssc#S36052909</t>
  </si>
  <si>
    <t xml:space="preserve">BIN1</t>
  </si>
  <si>
    <t xml:space="preserve">chr15: 29008391</t>
  </si>
  <si>
    <t xml:space="preserve">ASGA0069148</t>
  </si>
  <si>
    <t xml:space="preserve">chr15: 33549017</t>
  </si>
  <si>
    <t xml:space="preserve">gnl|UG|Ssc#S23760821</t>
  </si>
  <si>
    <t xml:space="preserve">SPEG</t>
  </si>
  <si>
    <t xml:space="preserve">chr15: 134640683</t>
  </si>
  <si>
    <t xml:space="preserve">MARC0075123</t>
  </si>
  <si>
    <t xml:space="preserve">chr15: 135613801</t>
  </si>
  <si>
    <t xml:space="preserve">gnl|UG|Ssc#S20945025</t>
  </si>
  <si>
    <t xml:space="preserve">LIFR</t>
  </si>
  <si>
    <t xml:space="preserve">chr16: 24931027</t>
  </si>
  <si>
    <t xml:space="preserve">ALGA0103570</t>
  </si>
  <si>
    <t xml:space="preserve">chr16: 23225447</t>
  </si>
  <si>
    <t xml:space="preserve">gnl|UG|Ssc#S26722641</t>
  </si>
  <si>
    <t xml:space="preserve">GHR</t>
  </si>
  <si>
    <t xml:space="preserve">chr16: 28693711</t>
  </si>
  <si>
    <t xml:space="preserve">ALGA0090027</t>
  </si>
  <si>
    <t xml:space="preserve">chr16: 31380801</t>
  </si>
  <si>
    <t xml:space="preserve">gnl|UG|Ssc#S40552668</t>
  </si>
  <si>
    <t xml:space="preserve">chr16: 77425199</t>
  </si>
  <si>
    <t xml:space="preserve">ALGA0091720</t>
  </si>
  <si>
    <t xml:space="preserve">chr16: 77479653</t>
  </si>
  <si>
    <t xml:space="preserve">gnl|UG|Ssc#S16765546</t>
  </si>
  <si>
    <t xml:space="preserve">chr16: 80359861</t>
  </si>
  <si>
    <t xml:space="preserve">M1GA0021223</t>
  </si>
  <si>
    <t xml:space="preserve">chr16: 79078720</t>
  </si>
  <si>
    <t xml:space="preserve">gnl|UG|Ssc#S23777050</t>
  </si>
  <si>
    <t xml:space="preserve">TNPO1</t>
  </si>
  <si>
    <t xml:space="preserve">chr16: 53235306</t>
  </si>
  <si>
    <t xml:space="preserve">ASGA0073382</t>
  </si>
  <si>
    <t xml:space="preserve">chr16: 55361884</t>
  </si>
  <si>
    <t xml:space="preserve">gnl|UG|Ssc#S48830434</t>
  </si>
  <si>
    <t xml:space="preserve">MAT2B</t>
  </si>
  <si>
    <t xml:space="preserve">chr16: 65096661</t>
  </si>
  <si>
    <t xml:space="preserve">M1GA0021128</t>
  </si>
  <si>
    <t xml:space="preserve">chr16: 69042784</t>
  </si>
  <si>
    <t xml:space="preserve">gnl|UG|Ssc#S26724174</t>
  </si>
  <si>
    <t xml:space="preserve">chr17: 34949617</t>
  </si>
  <si>
    <t xml:space="preserve">ASGA0076304</t>
  </si>
  <si>
    <t xml:space="preserve">chr17: 34888048</t>
  </si>
  <si>
    <t xml:space="preserve">gnl|UG|Ssc#S46875898</t>
  </si>
  <si>
    <t xml:space="preserve">YWHAB</t>
  </si>
  <si>
    <t xml:space="preserve">chr17: 52794090</t>
  </si>
  <si>
    <t xml:space="preserve">ALGA0095454</t>
  </si>
  <si>
    <t xml:space="preserve">chr17: 53299192</t>
  </si>
  <si>
    <t xml:space="preserve">gnl|UG|Ssc#S16767994</t>
  </si>
  <si>
    <t xml:space="preserve">chr17: 53169585</t>
  </si>
  <si>
    <t xml:space="preserve">H3GA0049163</t>
  </si>
  <si>
    <t xml:space="preserve">chr17: 51722304</t>
  </si>
  <si>
    <t xml:space="preserve">gnl|UG|Ssc#S40834166</t>
  </si>
  <si>
    <t xml:space="preserve">RBM38</t>
  </si>
  <si>
    <t xml:space="preserve">chr17: 64947371</t>
  </si>
  <si>
    <t xml:space="preserve">DRGA0016846</t>
  </si>
  <si>
    <t xml:space="preserve">chr17: 64680839</t>
  </si>
  <si>
    <t xml:space="preserve">gnl|UG|Ssc#S40322346</t>
  </si>
  <si>
    <t xml:space="preserve">chr17: 66131792</t>
  </si>
  <si>
    <t xml:space="preserve">M1GA0022624</t>
  </si>
  <si>
    <t xml:space="preserve">chr17: 65864823</t>
  </si>
  <si>
    <t xml:space="preserve">gnl|UG|Ssc#S6057890</t>
  </si>
  <si>
    <t xml:space="preserve">EFHA2</t>
  </si>
  <si>
    <t xml:space="preserve">chr17: 5221470</t>
  </si>
  <si>
    <t xml:space="preserve">DRGA0016506</t>
  </si>
  <si>
    <t xml:space="preserve">chr17: 6788050</t>
  </si>
  <si>
    <t xml:space="preserve">gnl|UG|Ssc#S35166597</t>
  </si>
  <si>
    <t xml:space="preserve">DNAJB6</t>
  </si>
  <si>
    <t xml:space="preserve">chr18: 1404688</t>
  </si>
  <si>
    <t xml:space="preserve">ASGA0078662</t>
  </si>
  <si>
    <t xml:space="preserve">chr18: 3449116</t>
  </si>
  <si>
    <t xml:space="preserve">gnl|UG|Ssc#S23775891</t>
  </si>
  <si>
    <t xml:space="preserve">AC091736.1</t>
  </si>
  <si>
    <t xml:space="preserve">chr18: 14373487</t>
  </si>
  <si>
    <t xml:space="preserve">ALGA0123511</t>
  </si>
  <si>
    <t xml:space="preserve">chr18: 14233591</t>
  </si>
  <si>
    <t xml:space="preserve">gnl|UG|Ssc#S35172294</t>
  </si>
  <si>
    <t xml:space="preserve">FLNC</t>
  </si>
  <si>
    <t xml:space="preserve">chr18: 20855084</t>
  </si>
  <si>
    <t xml:space="preserve">DRGA0016900</t>
  </si>
  <si>
    <t xml:space="preserve">chr18: 18789937</t>
  </si>
  <si>
    <t xml:space="preserve">gnl|UG|Ssc#S39773791</t>
  </si>
  <si>
    <t xml:space="preserve">chr18: 34469193</t>
  </si>
  <si>
    <t xml:space="preserve">ALGA0097710</t>
  </si>
  <si>
    <t xml:space="preserve">chr18: 29947696</t>
  </si>
  <si>
    <t xml:space="preserve">gnl|UG|Ssc#S23699925</t>
  </si>
  <si>
    <t xml:space="preserve">PGAM2</t>
  </si>
  <si>
    <t xml:space="preserve">chr18: 53423634</t>
  </si>
  <si>
    <t xml:space="preserve">M1GA0023364</t>
  </si>
  <si>
    <t xml:space="preserve">chr18: 54392049</t>
  </si>
  <si>
    <t xml:space="preserve">gnl|UG|Ssc#S35169246</t>
  </si>
  <si>
    <t xml:space="preserve">UBE2D4</t>
  </si>
  <si>
    <t xml:space="preserve">chr18: 53448350</t>
  </si>
  <si>
    <t xml:space="preserve">ALGA0124172</t>
  </si>
  <si>
    <t xml:space="preserve">chr18: 54644105</t>
  </si>
  <si>
    <t xml:space="preserve">gnl|UG|Ssc#S31117365</t>
  </si>
  <si>
    <t xml:space="preserve">chr18: 53542790</t>
  </si>
  <si>
    <t xml:space="preserve">ALGA0115321</t>
  </si>
  <si>
    <t xml:space="preserve">chr18: 53591621</t>
  </si>
  <si>
    <t xml:space="preserve">DRGA0017009</t>
  </si>
  <si>
    <t xml:space="preserve">chr18: 45313098</t>
  </si>
  <si>
    <t xml:space="preserve">gnl|UG|Ssc#S35174175</t>
  </si>
  <si>
    <t xml:space="preserve">PGK1</t>
  </si>
  <si>
    <t xml:space="preserve">chrX: 71339754</t>
  </si>
  <si>
    <t xml:space="preserve">INRA0056784</t>
  </si>
  <si>
    <t xml:space="preserve">chrX: 70961131</t>
  </si>
  <si>
    <t xml:space="preserve">gnl|UG|Ssc#S46875765</t>
  </si>
  <si>
    <t xml:space="preserve">LAMP2</t>
  </si>
  <si>
    <t xml:space="preserve">chrX: 112846177</t>
  </si>
  <si>
    <t xml:space="preserve">ALGA0099963</t>
  </si>
  <si>
    <t xml:space="preserve">chrX: 113548897</t>
  </si>
  <si>
    <t xml:space="preserve">AMP01_0011_F03</t>
  </si>
  <si>
    <t xml:space="preserve">FGF13</t>
  </si>
  <si>
    <t xml:space="preserve">chrX: 129613236</t>
  </si>
  <si>
    <t xml:space="preserve">H3GA0052033</t>
  </si>
  <si>
    <t xml:space="preserve">chrX: 128639837</t>
  </si>
  <si>
    <t xml:space="preserve">gnl|UG|Ssc#S35168994</t>
  </si>
  <si>
    <t xml:space="preserve">chrX: 142091204</t>
  </si>
  <si>
    <t xml:space="preserve">M1GA0023899</t>
  </si>
  <si>
    <t xml:space="preserve">chrX: 142081042</t>
  </si>
  <si>
    <t xml:space="preserve">gnl|UG|Ssc#S39984490</t>
  </si>
  <si>
    <t xml:space="preserve">DKFZp761E198</t>
  </si>
  <si>
    <t xml:space="preserve">chr2: 5654844</t>
  </si>
  <si>
    <t xml:space="preserve">MARC0089099</t>
  </si>
  <si>
    <t xml:space="preserve">chr2: 7728326</t>
  </si>
  <si>
    <t xml:space="preserve">gnl|UG|Ssc#S46879272</t>
  </si>
  <si>
    <t xml:space="preserve">SLC38A2</t>
  </si>
  <si>
    <t xml:space="preserve">chr5: 80084657</t>
  </si>
  <si>
    <t xml:space="preserve">MARC0094955</t>
  </si>
  <si>
    <t xml:space="preserve">chr5: 82196866</t>
  </si>
  <si>
    <t xml:space="preserve">PTG01_0069_B07</t>
  </si>
  <si>
    <t xml:space="preserve">ASB8</t>
  </si>
  <si>
    <t xml:space="preserve">chr5: 81696220</t>
  </si>
  <si>
    <t xml:space="preserve">gnl|UG|Ssc#S17511723</t>
  </si>
  <si>
    <t xml:space="preserve">chr6: 1043993</t>
  </si>
  <si>
    <t xml:space="preserve">ASGA0105577</t>
  </si>
  <si>
    <t xml:space="preserve">chr6: 1073352</t>
  </si>
  <si>
    <t xml:space="preserve">gnl|UG|Ssc#S46877768</t>
  </si>
  <si>
    <t xml:space="preserve">CLN5</t>
  </si>
  <si>
    <t xml:space="preserve">chr11: 53764336</t>
  </si>
  <si>
    <t xml:space="preserve">INRA0036380</t>
  </si>
  <si>
    <t xml:space="preserve">chr11: 51055940</t>
  </si>
  <si>
    <t xml:space="preserve">gnl|UG|Ssc#S46876728</t>
  </si>
  <si>
    <t xml:space="preserve">CLIP1</t>
  </si>
  <si>
    <t xml:space="preserve">chr14: 32193357</t>
  </si>
  <si>
    <t xml:space="preserve">INRA0043454</t>
  </si>
  <si>
    <t xml:space="preserve">chr14: 33559258</t>
  </si>
  <si>
    <t xml:space="preserve">gnl|UG|Ssc#S35169184</t>
  </si>
  <si>
    <t xml:space="preserve">BAG3</t>
  </si>
  <si>
    <t xml:space="preserve">chr14: 141034618</t>
  </si>
  <si>
    <t xml:space="preserve">MARC0010450</t>
  </si>
  <si>
    <t xml:space="preserve">chr14: 142271869</t>
  </si>
  <si>
    <t xml:space="preserve">SPL01_0090_E01</t>
  </si>
  <si>
    <t xml:space="preserve">SEC23IP</t>
  </si>
  <si>
    <t xml:space="preserve">chr14: 141285455</t>
  </si>
  <si>
    <t xml:space="preserve">CASI0010116</t>
  </si>
  <si>
    <t xml:space="preserve">chr14: 140914158</t>
  </si>
  <si>
    <t xml:space="preserve">gnl|UG|Ssc#S23766120</t>
  </si>
  <si>
    <t xml:space="preserve">AGPAT5</t>
  </si>
  <si>
    <t xml:space="preserve">chr15: 43013894</t>
  </si>
  <si>
    <t xml:space="preserve">ALGA0084979</t>
  </si>
  <si>
    <t xml:space="preserve">chr15: 41012641</t>
  </si>
  <si>
    <t xml:space="preserve">gnl|UG|Ssc#S35166783</t>
  </si>
  <si>
    <t xml:space="preserve">COPS8</t>
  </si>
  <si>
    <t xml:space="preserve">chr15: 151278502</t>
  </si>
  <si>
    <t xml:space="preserve">MARC0022007</t>
  </si>
  <si>
    <t xml:space="preserve">chr15: 152383857</t>
  </si>
  <si>
    <t xml:space="preserve">gnl|UG|Ssc#S35167845</t>
  </si>
  <si>
    <t xml:space="preserve">G3BP1</t>
  </si>
  <si>
    <t xml:space="preserve">chr16: 77426673</t>
  </si>
  <si>
    <t xml:space="preserve">INRA0052073</t>
  </si>
  <si>
    <t xml:space="preserve">chr16: 77403757</t>
  </si>
  <si>
    <t xml:space="preserve">gnl|UG|Ssc#S19536957</t>
  </si>
  <si>
    <t xml:space="preserve">RBL1</t>
  </si>
  <si>
    <t xml:space="preserve">chr17: 45641172</t>
  </si>
  <si>
    <t xml:space="preserve">INRA0053913</t>
  </si>
  <si>
    <t xml:space="preserve">chr17: 45729229</t>
  </si>
  <si>
    <t xml:space="preserve">gnl|UG|Ssc#S6063734</t>
  </si>
  <si>
    <t xml:space="preserve">chr18: 14372300</t>
  </si>
  <si>
    <t xml:space="preserve">INRA0055228</t>
  </si>
  <si>
    <t xml:space="preserve">chr18: 13849670</t>
  </si>
  <si>
    <t xml:space="preserve">gnl|UG|Ssc#S17518996</t>
  </si>
  <si>
    <t xml:space="preserve">DIAPH1</t>
  </si>
  <si>
    <t xml:space="preserve">chr2: 149363258</t>
  </si>
  <si>
    <t xml:space="preserve">DBWU0001071</t>
  </si>
  <si>
    <t xml:space="preserve">chr2: 149151331</t>
  </si>
  <si>
    <t xml:space="preserve">gnl|UG|Ssc#S35168055</t>
  </si>
  <si>
    <t xml:space="preserve">CFDP1</t>
  </si>
  <si>
    <t xml:space="preserve">chr6: 12077055</t>
  </si>
  <si>
    <t xml:space="preserve">MARC0085467</t>
  </si>
  <si>
    <t xml:space="preserve">chr6: 13237717</t>
  </si>
  <si>
    <t xml:space="preserve">ALGA0087901</t>
  </si>
  <si>
    <t xml:space="preserve">chr15: 143644206</t>
  </si>
  <si>
    <t xml:space="preserve">gnl|UG|Ssc#S35168252</t>
  </si>
  <si>
    <t xml:space="preserve">GPS2</t>
  </si>
  <si>
    <t xml:space="preserve">chr3: 139940650</t>
  </si>
  <si>
    <t xml:space="preserve">CASI0009142</t>
  </si>
  <si>
    <t xml:space="preserve">chr11: 31405855</t>
  </si>
  <si>
    <t xml:space="preserve">gnl|UG|Ssc#S46877934</t>
  </si>
  <si>
    <t xml:space="preserve">MAPK14</t>
  </si>
  <si>
    <t xml:space="preserve">chr7: 36725707</t>
  </si>
  <si>
    <t xml:space="preserve">ASGA0032608</t>
  </si>
  <si>
    <t xml:space="preserve">chr13: 159112745</t>
  </si>
  <si>
    <t xml:space="preserve">gnl|UG|Ssc#S46878741</t>
  </si>
  <si>
    <t xml:space="preserve">PKM2</t>
  </si>
  <si>
    <t xml:space="preserve">chr7: 65549984</t>
  </si>
  <si>
    <t xml:space="preserve">INRA0050208</t>
  </si>
  <si>
    <t xml:space="preserve">chr15: 131966813</t>
  </si>
  <si>
    <t xml:space="preserve">gnl|UG|Ssc#S17510836</t>
  </si>
  <si>
    <t xml:space="preserve">DYNLT1</t>
  </si>
  <si>
    <t xml:space="preserve">chr1: 10385075</t>
  </si>
  <si>
    <t xml:space="preserve">DRGA0000001</t>
  </si>
  <si>
    <t xml:space="preserve">chr1: 985857</t>
  </si>
  <si>
    <t xml:space="preserve">gnl|UG|Ssc#S26725185</t>
  </si>
  <si>
    <t xml:space="preserve">chr1: 17996660</t>
  </si>
  <si>
    <t xml:space="preserve">ALGA0001751</t>
  </si>
  <si>
    <t xml:space="preserve">chr1: 26144290</t>
  </si>
  <si>
    <t xml:space="preserve">ASGA0001459</t>
  </si>
  <si>
    <t xml:space="preserve">chr1: 44720402</t>
  </si>
  <si>
    <t xml:space="preserve">gnl|UG|Ssc#S35164136</t>
  </si>
  <si>
    <t xml:space="preserve">TPM1</t>
  </si>
  <si>
    <t xml:space="preserve">chr1: 120217106</t>
  </si>
  <si>
    <t xml:space="preserve">H3GA0003854</t>
  </si>
  <si>
    <t xml:space="preserve">chr1: 258641047</t>
  </si>
  <si>
    <t xml:space="preserve">gnl|UG|Ssc#S17505199</t>
  </si>
  <si>
    <t xml:space="preserve">MYO9A</t>
  </si>
  <si>
    <t xml:space="preserve">chr1: 187979765</t>
  </si>
  <si>
    <t xml:space="preserve">ASGA0002989</t>
  </si>
  <si>
    <t xml:space="preserve">chr1: 62894757</t>
  </si>
  <si>
    <t xml:space="preserve">AMP01_0077_E07</t>
  </si>
  <si>
    <t xml:space="preserve">C14orf135</t>
  </si>
  <si>
    <t xml:space="preserve">chr1: 210272231</t>
  </si>
  <si>
    <t xml:space="preserve">DRGA0001884</t>
  </si>
  <si>
    <t xml:space="preserve">chr1: 224416800</t>
  </si>
  <si>
    <t xml:space="preserve">gnl|UG|Ssc#S18355152</t>
  </si>
  <si>
    <t xml:space="preserve">IRGQ</t>
  </si>
  <si>
    <t xml:space="preserve">chr6: 46188700</t>
  </si>
  <si>
    <t xml:space="preserve">ASGA0006060</t>
  </si>
  <si>
    <t xml:space="preserve">chr1: 258801630</t>
  </si>
  <si>
    <t xml:space="preserve">gnl|UG|Ssc#S39837185</t>
  </si>
  <si>
    <t xml:space="preserve">chr14: 82583667</t>
  </si>
  <si>
    <t xml:space="preserve">MARC0006813</t>
  </si>
  <si>
    <t xml:space="preserve">chr1: 305654747</t>
  </si>
  <si>
    <t xml:space="preserve">ALGA0114304</t>
  </si>
  <si>
    <t xml:space="preserve">chr2: 105029085</t>
  </si>
  <si>
    <t xml:space="preserve">STK11</t>
  </si>
  <si>
    <t xml:space="preserve">OVR01_0075_H07</t>
  </si>
  <si>
    <t xml:space="preserve">DHPS</t>
  </si>
  <si>
    <t xml:space="preserve">chr2: 66682674</t>
  </si>
  <si>
    <t xml:space="preserve">H3GA0006672</t>
  </si>
  <si>
    <t xml:space="preserve">chr2: 45145026</t>
  </si>
  <si>
    <t xml:space="preserve">gnl|UG|Ssc#S35164672</t>
  </si>
  <si>
    <t xml:space="preserve">TECR</t>
  </si>
  <si>
    <t xml:space="preserve">chr2: 65190943</t>
  </si>
  <si>
    <t xml:space="preserve">ASGA0010329</t>
  </si>
  <si>
    <t xml:space="preserve">chr2: 47911587</t>
  </si>
  <si>
    <t xml:space="preserve">gnl|UG|Ssc#S23768441</t>
  </si>
  <si>
    <t xml:space="preserve">HOMER3</t>
  </si>
  <si>
    <t xml:space="preserve">chr2: 58714584</t>
  </si>
  <si>
    <t xml:space="preserve">ALGA0013737</t>
  </si>
  <si>
    <t xml:space="preserve">chr2: 72789816</t>
  </si>
  <si>
    <t xml:space="preserve">ALGA0014401</t>
  </si>
  <si>
    <t xml:space="preserve">chr2: 92300020</t>
  </si>
  <si>
    <t xml:space="preserve">gnl|UG|Ssc#S18383571</t>
  </si>
  <si>
    <t xml:space="preserve">chr2: 124198721</t>
  </si>
  <si>
    <t xml:space="preserve">ALGA0014591</t>
  </si>
  <si>
    <t xml:space="preserve">chr2: 101673766</t>
  </si>
  <si>
    <t xml:space="preserve">gnl|UG|Ssc#S17504939</t>
  </si>
  <si>
    <t xml:space="preserve">AC004507.1</t>
  </si>
  <si>
    <t xml:space="preserve">chr2: 135347705</t>
  </si>
  <si>
    <t xml:space="preserve">MARC0041770</t>
  </si>
  <si>
    <t xml:space="preserve">chr2: 141272522</t>
  </si>
  <si>
    <t xml:space="preserve">gnl|UG|Ssc#S6085280</t>
  </si>
  <si>
    <t xml:space="preserve">chr2: 13004728</t>
  </si>
  <si>
    <t xml:space="preserve">MARC0101520</t>
  </si>
  <si>
    <t xml:space="preserve">chr2: 6739519</t>
  </si>
  <si>
    <t xml:space="preserve">gnl|UG|Ssc#S33333600</t>
  </si>
  <si>
    <t xml:space="preserve">ZRANB2</t>
  </si>
  <si>
    <t xml:space="preserve">chr6: 131561593</t>
  </si>
  <si>
    <t xml:space="preserve">gnl|UG|Ssc#S35172591</t>
  </si>
  <si>
    <t xml:space="preserve">PHKG1</t>
  </si>
  <si>
    <t xml:space="preserve">chr3: 17082122</t>
  </si>
  <si>
    <t xml:space="preserve">ALGA0111335</t>
  </si>
  <si>
    <t xml:space="preserve">chr3: 23406143</t>
  </si>
  <si>
    <t xml:space="preserve">ASGA0105927</t>
  </si>
  <si>
    <t xml:space="preserve">chr3: 20701560</t>
  </si>
  <si>
    <t xml:space="preserve">gnl|UG|Ssc#S18549905</t>
  </si>
  <si>
    <t xml:space="preserve">ETFDH</t>
  </si>
  <si>
    <t xml:space="preserve">chr8: 50060178</t>
  </si>
  <si>
    <t xml:space="preserve">M1GA0004123</t>
  </si>
  <si>
    <t xml:space="preserve">chr3: 17668241</t>
  </si>
  <si>
    <t xml:space="preserve">gnl|UG|Ssc#S18381258</t>
  </si>
  <si>
    <t xml:space="preserve">PRKAR1A</t>
  </si>
  <si>
    <t xml:space="preserve">chr12: 12130797</t>
  </si>
  <si>
    <t xml:space="preserve">ASGA0015250</t>
  </si>
  <si>
    <t xml:space="preserve">chr3: 91245955</t>
  </si>
  <si>
    <t xml:space="preserve">gnl|UG|Ssc#S20945084</t>
  </si>
  <si>
    <t xml:space="preserve">DMXL1</t>
  </si>
  <si>
    <t xml:space="preserve">chr2: 128542888</t>
  </si>
  <si>
    <t xml:space="preserve">gnl|UG|Ssc#S46879681</t>
  </si>
  <si>
    <t xml:space="preserve">SCYL3</t>
  </si>
  <si>
    <t xml:space="preserve">chr4: 88760904</t>
  </si>
  <si>
    <t xml:space="preserve">ASGA0020726</t>
  </si>
  <si>
    <t xml:space="preserve">chr4: 96803099</t>
  </si>
  <si>
    <t xml:space="preserve">gnl|UG|Ssc#S23700924</t>
  </si>
  <si>
    <t xml:space="preserve">PIP5K1A</t>
  </si>
  <si>
    <t xml:space="preserve">chr4: 107265727</t>
  </si>
  <si>
    <t xml:space="preserve">ALGA0026864</t>
  </si>
  <si>
    <t xml:space="preserve">chr4: 101975122</t>
  </si>
  <si>
    <t xml:space="preserve">ASGA0023049</t>
  </si>
  <si>
    <t xml:space="preserve">chr4: 136573443</t>
  </si>
  <si>
    <t xml:space="preserve">gnl|UG|Ssc#S35171317</t>
  </si>
  <si>
    <t xml:space="preserve">CIRBP</t>
  </si>
  <si>
    <t xml:space="preserve">chr2: 77835363</t>
  </si>
  <si>
    <t xml:space="preserve">ASGA0084433</t>
  </si>
  <si>
    <t xml:space="preserve">chr6: 10759951</t>
  </si>
  <si>
    <t xml:space="preserve">OVRM1_0222_A04</t>
  </si>
  <si>
    <t xml:space="preserve">EHD2</t>
  </si>
  <si>
    <t xml:space="preserve">chr6: 48953703</t>
  </si>
  <si>
    <t xml:space="preserve">ALGA0035224</t>
  </si>
  <si>
    <t xml:space="preserve">chr6: 38548262</t>
  </si>
  <si>
    <t xml:space="preserve">MARC0004667</t>
  </si>
  <si>
    <t xml:space="preserve">chr6: 24530069</t>
  </si>
  <si>
    <t xml:space="preserve">THY01_0111_G01</t>
  </si>
  <si>
    <t xml:space="preserve">KDELR1</t>
  </si>
  <si>
    <t xml:space="preserve">chr6: 49615447</t>
  </si>
  <si>
    <t xml:space="preserve">ASGA0090354</t>
  </si>
  <si>
    <t xml:space="preserve">chr6: 35043386</t>
  </si>
  <si>
    <t xml:space="preserve">gnl|UG|Ssc#S23691702</t>
  </si>
  <si>
    <t xml:space="preserve">BSDC1</t>
  </si>
  <si>
    <t xml:space="preserve">chr6: 82782946</t>
  </si>
  <si>
    <t xml:space="preserve">ASGA0029089</t>
  </si>
  <si>
    <t xml:space="preserve">chr6: 93287207</t>
  </si>
  <si>
    <t xml:space="preserve">gnl|UG|Ssc#S6073492</t>
  </si>
  <si>
    <t xml:space="preserve">EMD</t>
  </si>
  <si>
    <t xml:space="preserve">chr9: 31712810</t>
  </si>
  <si>
    <t xml:space="preserve">ALGA0037018</t>
  </si>
  <si>
    <t xml:space="preserve">chr6: 130367571</t>
  </si>
  <si>
    <t xml:space="preserve">MARC0015649</t>
  </si>
  <si>
    <t xml:space="preserve">chr6: 64642039</t>
  </si>
  <si>
    <t xml:space="preserve">AMP01_0004_B11</t>
  </si>
  <si>
    <t xml:space="preserve">FAM96A</t>
  </si>
  <si>
    <t xml:space="preserve">chr15: 35763634</t>
  </si>
  <si>
    <t xml:space="preserve">H3GA0019195</t>
  </si>
  <si>
    <t xml:space="preserve">chr6: 147954934</t>
  </si>
  <si>
    <t xml:space="preserve">gnl|UG|Ssc#S23695717</t>
  </si>
  <si>
    <t xml:space="preserve">MECP2</t>
  </si>
  <si>
    <t xml:space="preserve">chrX: 142301011</t>
  </si>
  <si>
    <t xml:space="preserve">ASGA0084308</t>
  </si>
  <si>
    <t xml:space="preserve">chr6: 93699983</t>
  </si>
  <si>
    <t xml:space="preserve">gnl|UG|Ssc#S23764885</t>
  </si>
  <si>
    <t xml:space="preserve">MSH6</t>
  </si>
  <si>
    <t xml:space="preserve">chr1: 57255500</t>
  </si>
  <si>
    <t xml:space="preserve">H3GA0020344</t>
  </si>
  <si>
    <t xml:space="preserve">chr7: 24735765</t>
  </si>
  <si>
    <t xml:space="preserve">gnl|UG|Ssc#S46879947</t>
  </si>
  <si>
    <t xml:space="preserve">POGZ</t>
  </si>
  <si>
    <t xml:space="preserve">chr4: 107030317</t>
  </si>
  <si>
    <t xml:space="preserve">MARC0034477</t>
  </si>
  <si>
    <t xml:space="preserve">chr7: 106779379</t>
  </si>
  <si>
    <t xml:space="preserve">ASGA0036244</t>
  </si>
  <si>
    <t xml:space="preserve">chr7: 118580274</t>
  </si>
  <si>
    <t xml:space="preserve">gnl|UG|Ssc#S46879069</t>
  </si>
  <si>
    <t xml:space="preserve">chr7: 14051632</t>
  </si>
  <si>
    <t xml:space="preserve">MARC0021507</t>
  </si>
  <si>
    <t xml:space="preserve">chr7: 51067100</t>
  </si>
  <si>
    <t xml:space="preserve">gnl|UG|Ssc#S40453605</t>
  </si>
  <si>
    <t xml:space="preserve">KIF13A</t>
  </si>
  <si>
    <t xml:space="preserve">chr7: 14204837</t>
  </si>
  <si>
    <t xml:space="preserve">H3GA0020222</t>
  </si>
  <si>
    <t xml:space="preserve">chr7: 20985785</t>
  </si>
  <si>
    <t xml:space="preserve">ALGA0039278</t>
  </si>
  <si>
    <t xml:space="preserve">chr7: 21446103</t>
  </si>
  <si>
    <t xml:space="preserve">gnl|UG|Ssc#S48830436</t>
  </si>
  <si>
    <t xml:space="preserve">CLIC5</t>
  </si>
  <si>
    <t xml:space="preserve">chr7: 46947785</t>
  </si>
  <si>
    <t xml:space="preserve">ASGA0032282</t>
  </si>
  <si>
    <t xml:space="preserve">chr7: 32728356</t>
  </si>
  <si>
    <t xml:space="preserve">gnl|UG|Ssc#S35166914</t>
  </si>
  <si>
    <t xml:space="preserve">WDR61</t>
  </si>
  <si>
    <t xml:space="preserve">chr7: 53195104</t>
  </si>
  <si>
    <t xml:space="preserve">ALGA0114746</t>
  </si>
  <si>
    <t xml:space="preserve">chr7: 134540651</t>
  </si>
  <si>
    <t xml:space="preserve">gnl|UG|Ssc#S18377190</t>
  </si>
  <si>
    <t xml:space="preserve">ARHGAP5</t>
  </si>
  <si>
    <t xml:space="preserve">chr7: 72357375</t>
  </si>
  <si>
    <t xml:space="preserve">H3GA0022058</t>
  </si>
  <si>
    <t xml:space="preserve">chr7: 79361697</t>
  </si>
  <si>
    <t xml:space="preserve">gnl|UG|Ssc#S38676051</t>
  </si>
  <si>
    <t xml:space="preserve">PGRMC2</t>
  </si>
  <si>
    <t xml:space="preserve">chr8: 103564272</t>
  </si>
  <si>
    <t xml:space="preserve">MARC0058766</t>
  </si>
  <si>
    <t xml:space="preserve">chr7: 34803564</t>
  </si>
  <si>
    <t xml:space="preserve">gnl|UG|Ssc#S6072842</t>
  </si>
  <si>
    <t xml:space="preserve">chr8: 405363</t>
  </si>
  <si>
    <t xml:space="preserve">M1GA0010476</t>
  </si>
  <si>
    <t xml:space="preserve">chr7: 80747016</t>
  </si>
  <si>
    <t xml:space="preserve">gnl|UG|Ssc#S26716089</t>
  </si>
  <si>
    <t xml:space="preserve">EIF4E3</t>
  </si>
  <si>
    <t xml:space="preserve">chr13: 58775501</t>
  </si>
  <si>
    <t xml:space="preserve">INRA0023771</t>
  </si>
  <si>
    <t xml:space="preserve">chr7: 15598295</t>
  </si>
  <si>
    <t xml:space="preserve">gnl|UG|Ssc#S17526422</t>
  </si>
  <si>
    <t xml:space="preserve">C21orf59</t>
  </si>
  <si>
    <t xml:space="preserve">chr13: 206220260</t>
  </si>
  <si>
    <t xml:space="preserve">ALGA0044369</t>
  </si>
  <si>
    <t xml:space="preserve">chr7: 111876616</t>
  </si>
  <si>
    <t xml:space="preserve">gnl|UG|Ssc#S35166933</t>
  </si>
  <si>
    <t xml:space="preserve">BCKDK</t>
  </si>
  <si>
    <t xml:space="preserve">chr3: 17491365</t>
  </si>
  <si>
    <t xml:space="preserve">ALGA0049681</t>
  </si>
  <si>
    <t xml:space="preserve">chr8: 136361183</t>
  </si>
  <si>
    <t xml:space="preserve">gnl|UG|Ssc#S20116386</t>
  </si>
  <si>
    <t xml:space="preserve">PKIA</t>
  </si>
  <si>
    <t xml:space="preserve">chr4: 63078476</t>
  </si>
  <si>
    <t xml:space="preserve">ALGA0047457</t>
  </si>
  <si>
    <t xml:space="preserve">chr8: 34360370</t>
  </si>
  <si>
    <t xml:space="preserve">gnl|UG|Ssc#S23771394</t>
  </si>
  <si>
    <t xml:space="preserve">chr5: 109481715</t>
  </si>
  <si>
    <t xml:space="preserve">ALGA0046894</t>
  </si>
  <si>
    <t xml:space="preserve">chr8: 21507449</t>
  </si>
  <si>
    <t xml:space="preserve">gnl|UG|Ssc#S23761942</t>
  </si>
  <si>
    <t xml:space="preserve">chr8: 93052893</t>
  </si>
  <si>
    <t xml:space="preserve">ALGA0048310</t>
  </si>
  <si>
    <t xml:space="preserve">chr8: 83216878</t>
  </si>
  <si>
    <t xml:space="preserve">gnl|UG|Ssc#S19543067</t>
  </si>
  <si>
    <t xml:space="preserve">MARC0075425</t>
  </si>
  <si>
    <t xml:space="preserve">chr8: 46706900</t>
  </si>
  <si>
    <t xml:space="preserve">gnl|UG|Ssc#S18381720</t>
  </si>
  <si>
    <t xml:space="preserve">SLAIN2</t>
  </si>
  <si>
    <t xml:space="preserve">chr8: 40520325</t>
  </si>
  <si>
    <t xml:space="preserve">ASGA0038230</t>
  </si>
  <si>
    <t xml:space="preserve">chr8: 26163439</t>
  </si>
  <si>
    <t xml:space="preserve">gnl|UG|Ssc#S18355225</t>
  </si>
  <si>
    <t xml:space="preserve">CNO</t>
  </si>
  <si>
    <t xml:space="preserve">chr8: 3145173</t>
  </si>
  <si>
    <t xml:space="preserve">gnl|UG|Ssc#S35164248</t>
  </si>
  <si>
    <t xml:space="preserve">NAA50</t>
  </si>
  <si>
    <t xml:space="preserve">chr13: 155778484</t>
  </si>
  <si>
    <t xml:space="preserve">gnl|UG|Ssc#S40158972</t>
  </si>
  <si>
    <t xml:space="preserve">chr13: 161943213</t>
  </si>
  <si>
    <t xml:space="preserve">H3GA0025654</t>
  </si>
  <si>
    <t xml:space="preserve">chr8: 143037814</t>
  </si>
  <si>
    <t xml:space="preserve">gnl|UG|Ssc#S46875968</t>
  </si>
  <si>
    <t xml:space="preserve">EIF2S2</t>
  </si>
  <si>
    <t xml:space="preserve">chr17: 42843146</t>
  </si>
  <si>
    <t xml:space="preserve">gnl|UG|Ssc#S18381985</t>
  </si>
  <si>
    <t xml:space="preserve">CEBPB</t>
  </si>
  <si>
    <t xml:space="preserve">chr17: 57946112</t>
  </si>
  <si>
    <t xml:space="preserve">gnl|UG|Ssc#S17502177</t>
  </si>
  <si>
    <t xml:space="preserve">C9orf6</t>
  </si>
  <si>
    <t xml:space="preserve">chr1: 280429296</t>
  </si>
  <si>
    <t xml:space="preserve">MARC0046575</t>
  </si>
  <si>
    <t xml:space="preserve">chr9: 27497398</t>
  </si>
  <si>
    <t xml:space="preserve">gnl|UG|Ssc#S26726557</t>
  </si>
  <si>
    <t xml:space="preserve">chr6: 14338265</t>
  </si>
  <si>
    <t xml:space="preserve">ASGA0082937</t>
  </si>
  <si>
    <t xml:space="preserve">chr9: 28086375</t>
  </si>
  <si>
    <t xml:space="preserve">gnl|UG|Ssc#S19546579</t>
  </si>
  <si>
    <t xml:space="preserve">ZNF821</t>
  </si>
  <si>
    <t xml:space="preserve">chr6: 14509684</t>
  </si>
  <si>
    <t xml:space="preserve">ASGA0082471</t>
  </si>
  <si>
    <t xml:space="preserve">chr9: 823599</t>
  </si>
  <si>
    <t xml:space="preserve">gnl|UG|Ssc#S23768253</t>
  </si>
  <si>
    <t xml:space="preserve">ATBF1</t>
  </si>
  <si>
    <t xml:space="preserve">chr6: 15059736</t>
  </si>
  <si>
    <t xml:space="preserve">ASGA0091757</t>
  </si>
  <si>
    <t xml:space="preserve">chr9: 95164137</t>
  </si>
  <si>
    <t xml:space="preserve">ITT01_0030_G06</t>
  </si>
  <si>
    <t xml:space="preserve">GRAMD1A</t>
  </si>
  <si>
    <t xml:space="preserve">chr6: 39995624</t>
  </si>
  <si>
    <t xml:space="preserve">ALGA0050376</t>
  </si>
  <si>
    <t xml:space="preserve">chr9: 1691526</t>
  </si>
  <si>
    <t xml:space="preserve">gnl|UG|Ssc#S23213416</t>
  </si>
  <si>
    <t xml:space="preserve">UTP11L</t>
  </si>
  <si>
    <t xml:space="preserve">chr6: 86776961</t>
  </si>
  <si>
    <t xml:space="preserve">H3GA0028629</t>
  </si>
  <si>
    <t xml:space="preserve">chr9: 146542797</t>
  </si>
  <si>
    <t xml:space="preserve">gnl|UG|Ssc#S18381633</t>
  </si>
  <si>
    <t xml:space="preserve">AKAP10</t>
  </si>
  <si>
    <t xml:space="preserve">chr7: 107017738</t>
  </si>
  <si>
    <t xml:space="preserve">AMP01_0095_C09</t>
  </si>
  <si>
    <t xml:space="preserve">EIF4E</t>
  </si>
  <si>
    <t xml:space="preserve">chr8: 130594675</t>
  </si>
  <si>
    <t xml:space="preserve">gnl|UG|Ssc#S6086465</t>
  </si>
  <si>
    <t xml:space="preserve">chr9: 9526770</t>
  </si>
  <si>
    <t xml:space="preserve">ASGA0090480</t>
  </si>
  <si>
    <t xml:space="preserve">chr9: 86869637</t>
  </si>
  <si>
    <t xml:space="preserve">gnl|UG|Ssc#S17501499</t>
  </si>
  <si>
    <t xml:space="preserve">chr9: 9529163</t>
  </si>
  <si>
    <t xml:space="preserve">gnl|UG|Ssc#S31105959</t>
  </si>
  <si>
    <t xml:space="preserve">PALB2</t>
  </si>
  <si>
    <t xml:space="preserve">chr10: 17295</t>
  </si>
  <si>
    <t xml:space="preserve">H3GA0028042</t>
  </si>
  <si>
    <t xml:space="preserve">chr9: 121168552</t>
  </si>
  <si>
    <t xml:space="preserve">gnl|UG|Ssc#S17512154</t>
  </si>
  <si>
    <t xml:space="preserve">CACNA1S</t>
  </si>
  <si>
    <t xml:space="preserve">chr10: 27935052</t>
  </si>
  <si>
    <t xml:space="preserve">ASGA0043746</t>
  </si>
  <si>
    <t xml:space="preserve">chr9: 77949427</t>
  </si>
  <si>
    <t xml:space="preserve">gnl|UG|Ssc#S23763465</t>
  </si>
  <si>
    <t xml:space="preserve">CHRD</t>
  </si>
  <si>
    <t xml:space="preserve">chr13: 131758179</t>
  </si>
  <si>
    <t xml:space="preserve">H3GA0028739</t>
  </si>
  <si>
    <t xml:space="preserve">chr9: 149580715</t>
  </si>
  <si>
    <t xml:space="preserve">gnl|UG|Ssc#S46876899</t>
  </si>
  <si>
    <t xml:space="preserve">GGPS1</t>
  </si>
  <si>
    <t xml:space="preserve">chr14: 60036115</t>
  </si>
  <si>
    <t xml:space="preserve">MARC0009939</t>
  </si>
  <si>
    <t xml:space="preserve">chr9: 22554044</t>
  </si>
  <si>
    <t xml:space="preserve">gnl|UG|Ssc#S14896009</t>
  </si>
  <si>
    <t xml:space="preserve">chr14: 59991347</t>
  </si>
  <si>
    <t xml:space="preserve">MARC0073314</t>
  </si>
  <si>
    <t xml:space="preserve">chr9: 139106026</t>
  </si>
  <si>
    <t xml:space="preserve">gnl|UG|Ssc#S18555338</t>
  </si>
  <si>
    <t xml:space="preserve">TBL1X</t>
  </si>
  <si>
    <t xml:space="preserve">chrx: 6534846</t>
  </si>
  <si>
    <t xml:space="preserve">INRA0032055</t>
  </si>
  <si>
    <t xml:space="preserve">chr9: 82621184</t>
  </si>
  <si>
    <t xml:space="preserve">gnl|UG|Ssc#S6091505</t>
  </si>
  <si>
    <t xml:space="preserve">PRKACA</t>
  </si>
  <si>
    <t xml:space="preserve">chr2: 65350514</t>
  </si>
  <si>
    <t xml:space="preserve">ASGA0048547</t>
  </si>
  <si>
    <t xml:space="preserve">chr10: 63669656</t>
  </si>
  <si>
    <t xml:space="preserve">gnl|UG|Ssc#S35168509</t>
  </si>
  <si>
    <t xml:space="preserve">MAP7D1</t>
  </si>
  <si>
    <t xml:space="preserve">chr6: 85630049</t>
  </si>
  <si>
    <t xml:space="preserve">ASGA0048295</t>
  </si>
  <si>
    <t xml:space="preserve">chr10: 57985435</t>
  </si>
  <si>
    <t xml:space="preserve">OVRM1_0219_A04</t>
  </si>
  <si>
    <t xml:space="preserve">BAG1</t>
  </si>
  <si>
    <t xml:space="preserve">chr10: 37484687</t>
  </si>
  <si>
    <t xml:space="preserve">ALGA0059175</t>
  </si>
  <si>
    <t xml:space="preserve">chr10: 53554878</t>
  </si>
  <si>
    <t xml:space="preserve">C9orf21</t>
  </si>
  <si>
    <t xml:space="preserve">ALGA0058142</t>
  </si>
  <si>
    <t xml:space="preserve">chr10: 33153012</t>
  </si>
  <si>
    <t xml:space="preserve">HTMT1_0018_G10</t>
  </si>
  <si>
    <t xml:space="preserve">C17orf37</t>
  </si>
  <si>
    <t xml:space="preserve">chr12: 23046955</t>
  </si>
  <si>
    <t xml:space="preserve">gnl|UG|Ssc#S35164756</t>
  </si>
  <si>
    <t xml:space="preserve">BNIP3</t>
  </si>
  <si>
    <t xml:space="preserve">chr14: 152194734</t>
  </si>
  <si>
    <t xml:space="preserve">ALGA0060040</t>
  </si>
  <si>
    <t xml:space="preserve">chr10: 72575427</t>
  </si>
  <si>
    <t xml:space="preserve">gnl|UG|Ssc#S46876776</t>
  </si>
  <si>
    <t xml:space="preserve">ANXA7</t>
  </si>
  <si>
    <t xml:space="preserve">chr14: 82330744</t>
  </si>
  <si>
    <t xml:space="preserve">DIAS0000707</t>
  </si>
  <si>
    <t xml:space="preserve">chr10: 29229917</t>
  </si>
  <si>
    <t xml:space="preserve">gnl|UG|Ssc#S35166819</t>
  </si>
  <si>
    <t xml:space="preserve">SLC25A3</t>
  </si>
  <si>
    <t xml:space="preserve">chr5: 89607357</t>
  </si>
  <si>
    <t xml:space="preserve">DRGA0010834</t>
  </si>
  <si>
    <t xml:space="preserve">chr11: 12097084</t>
  </si>
  <si>
    <t xml:space="preserve">gnl|UG|Ssc#S23763499</t>
  </si>
  <si>
    <t xml:space="preserve">chr9: 118222774</t>
  </si>
  <si>
    <t xml:space="preserve">ASGA0052296</t>
  </si>
  <si>
    <t xml:space="preserve">chr11: 84452512</t>
  </si>
  <si>
    <t xml:space="preserve">LNG01_0080_G09</t>
  </si>
  <si>
    <t xml:space="preserve">TPT1</t>
  </si>
  <si>
    <t xml:space="preserve">chr17: 16529390</t>
  </si>
  <si>
    <t xml:space="preserve">ASGA0000942</t>
  </si>
  <si>
    <t xml:space="preserve">chr11: 22639382</t>
  </si>
  <si>
    <t xml:space="preserve">ALGA0064900</t>
  </si>
  <si>
    <t xml:space="preserve">chr12: 10698900</t>
  </si>
  <si>
    <t xml:space="preserve">gnl|UG|Ssc#S40108865</t>
  </si>
  <si>
    <t xml:space="preserve">POLR2L</t>
  </si>
  <si>
    <t xml:space="preserve">chr5: 31417233</t>
  </si>
  <si>
    <t xml:space="preserve">ALGA0067173</t>
  </si>
  <si>
    <t xml:space="preserve">chr12: 60510869</t>
  </si>
  <si>
    <t xml:space="preserve">gnl|UG|Ssc#S23766726</t>
  </si>
  <si>
    <t xml:space="preserve">BLVRB</t>
  </si>
  <si>
    <t xml:space="preserve">chr6: 44463596</t>
  </si>
  <si>
    <t xml:space="preserve">ASGA0055477</t>
  </si>
  <si>
    <t xml:space="preserve">chr12: 63132521</t>
  </si>
  <si>
    <t xml:space="preserve">gnl|UG|Ssc#S35174222</t>
  </si>
  <si>
    <t xml:space="preserve">GTPBP10</t>
  </si>
  <si>
    <t xml:space="preserve">chr9: 77018779</t>
  </si>
  <si>
    <t xml:space="preserve">ASGA0054868</t>
  </si>
  <si>
    <t xml:space="preserve">chr12: 49919795</t>
  </si>
  <si>
    <t xml:space="preserve">gnl|UG|Ssc#S23693605</t>
  </si>
  <si>
    <t xml:space="preserve">MED13</t>
  </si>
  <si>
    <t xml:space="preserve">chr12: 37666521</t>
  </si>
  <si>
    <t xml:space="preserve">ALGA0065848</t>
  </si>
  <si>
    <t xml:space="preserve">chr12: 30676313</t>
  </si>
  <si>
    <t xml:space="preserve">ASGA0088871</t>
  </si>
  <si>
    <t xml:space="preserve">chr12: 53288290</t>
  </si>
  <si>
    <t xml:space="preserve">gnl|UG|Ssc#S32393949</t>
  </si>
  <si>
    <t xml:space="preserve">chr13: 143076362</t>
  </si>
  <si>
    <t xml:space="preserve">UMB10000013</t>
  </si>
  <si>
    <t xml:space="preserve">chr12: 9030621</t>
  </si>
  <si>
    <t xml:space="preserve">gnl|UG|Ssc#S23213250</t>
  </si>
  <si>
    <t xml:space="preserve">BCAP31</t>
  </si>
  <si>
    <t xml:space="preserve">chrx: 142021546</t>
  </si>
  <si>
    <t xml:space="preserve">ASGA0054364</t>
  </si>
  <si>
    <t xml:space="preserve">chr12: 36015100</t>
  </si>
  <si>
    <t xml:space="preserve">gnl|UG|Ssc#S35326881</t>
  </si>
  <si>
    <t xml:space="preserve">chr9: 3937802</t>
  </si>
  <si>
    <t xml:space="preserve">INRA0041484</t>
  </si>
  <si>
    <t xml:space="preserve">chr13: 198331725</t>
  </si>
  <si>
    <t xml:space="preserve">gnl|UG|Ssc#S17524514</t>
  </si>
  <si>
    <t xml:space="preserve">GPR27</t>
  </si>
  <si>
    <t xml:space="preserve">chr13: 58841920</t>
  </si>
  <si>
    <t xml:space="preserve">gnl|UG|Ssc#S23698487</t>
  </si>
  <si>
    <t xml:space="preserve">chr13: 67742766</t>
  </si>
  <si>
    <t xml:space="preserve">ALGA0070206</t>
  </si>
  <si>
    <t xml:space="preserve">chr13: 58652792</t>
  </si>
  <si>
    <t xml:space="preserve">gnl|UG|Ssc#S23767637</t>
  </si>
  <si>
    <t xml:space="preserve">AMOTL2</t>
  </si>
  <si>
    <t xml:space="preserve">chr13: 83023023</t>
  </si>
  <si>
    <t xml:space="preserve">ALGA0115189</t>
  </si>
  <si>
    <t xml:space="preserve">chr13: 77473380</t>
  </si>
  <si>
    <t xml:space="preserve">gnl|UG|Ssc#S46877654</t>
  </si>
  <si>
    <t xml:space="preserve">DCUN1D1</t>
  </si>
  <si>
    <t xml:space="preserve">chr13: 130375041</t>
  </si>
  <si>
    <t xml:space="preserve">gnl|UG|Ssc#S35171886</t>
  </si>
  <si>
    <t xml:space="preserve">APOD</t>
  </si>
  <si>
    <t xml:space="preserve">chr13: 142079875</t>
  </si>
  <si>
    <t xml:space="preserve">ASGA0059147</t>
  </si>
  <si>
    <t xml:space="preserve">chr13: 159897035</t>
  </si>
  <si>
    <t xml:space="preserve">gnl|UG|Ssc#S16516882</t>
  </si>
  <si>
    <t xml:space="preserve">CYYR1</t>
  </si>
  <si>
    <t xml:space="preserve">chr13: 199815668</t>
  </si>
  <si>
    <t xml:space="preserve">MARC0002500</t>
  </si>
  <si>
    <t xml:space="preserve">chr13: 192905918</t>
  </si>
  <si>
    <t xml:space="preserve">gnl|UG|Ssc#S26726253</t>
  </si>
  <si>
    <t xml:space="preserve">DHX36</t>
  </si>
  <si>
    <t xml:space="preserve">chr13: 102337946</t>
  </si>
  <si>
    <t xml:space="preserve">ASGA0058150</t>
  </si>
  <si>
    <t xml:space="preserve">chr13: 81299872</t>
  </si>
  <si>
    <t xml:space="preserve">gnl|UG|Ssc#S6086326</t>
  </si>
  <si>
    <t xml:space="preserve">chr13: 76843033</t>
  </si>
  <si>
    <t xml:space="preserve">DRGA0012453</t>
  </si>
  <si>
    <t xml:space="preserve">chr13: 61190858</t>
  </si>
  <si>
    <t xml:space="preserve">gnl|UG|Ssc#S16907117</t>
  </si>
  <si>
    <t xml:space="preserve">COL5A2</t>
  </si>
  <si>
    <t xml:space="preserve">chr15: 104122882</t>
  </si>
  <si>
    <t xml:space="preserve">MARC0098145</t>
  </si>
  <si>
    <t xml:space="preserve">chr13: 19750520</t>
  </si>
  <si>
    <t xml:space="preserve">gnl|UG|Ssc#S35173501</t>
  </si>
  <si>
    <t xml:space="preserve">TFAM</t>
  </si>
  <si>
    <t xml:space="preserve">chr14: 100777165</t>
  </si>
  <si>
    <t xml:space="preserve">ALGA0079240</t>
  </si>
  <si>
    <t xml:space="preserve">chr14: 88201699</t>
  </si>
  <si>
    <t xml:space="preserve">gnl|UG|Ssc#S35166449</t>
  </si>
  <si>
    <t xml:space="preserve">RNF170</t>
  </si>
  <si>
    <t xml:space="preserve">chr17: 12599377</t>
  </si>
  <si>
    <t xml:space="preserve">ALGA0082564</t>
  </si>
  <si>
    <t xml:space="preserve">chr14: 143076610</t>
  </si>
  <si>
    <t xml:space="preserve">gnl|UG|Ssc#S46876218</t>
  </si>
  <si>
    <t xml:space="preserve">TTN</t>
  </si>
  <si>
    <t xml:space="preserve">chr12: 17975916</t>
  </si>
  <si>
    <t xml:space="preserve">ALGA0085815</t>
  </si>
  <si>
    <t xml:space="preserve">chr15: 78871141</t>
  </si>
  <si>
    <t xml:space="preserve">AMP01_0014_F11</t>
  </si>
  <si>
    <t xml:space="preserve">HADHB</t>
  </si>
  <si>
    <t xml:space="preserve">chr3: 119690293</t>
  </si>
  <si>
    <t xml:space="preserve">ASGA0072346</t>
  </si>
  <si>
    <t xml:space="preserve">chr16: 14634780</t>
  </si>
  <si>
    <t xml:space="preserve">gnl|UG|Ssc#S40527077</t>
  </si>
  <si>
    <t xml:space="preserve">chr9: 101552526</t>
  </si>
  <si>
    <t xml:space="preserve">gnl|UG|Ssc#S46877038</t>
  </si>
  <si>
    <t xml:space="preserve">LDB3</t>
  </si>
  <si>
    <t xml:space="preserve">chr14: 94915443</t>
  </si>
  <si>
    <t xml:space="preserve">ASGA0074889</t>
  </si>
  <si>
    <t xml:space="preserve">chr16: 86875355</t>
  </si>
  <si>
    <t xml:space="preserve">gnl|UG|Ssc#S46875926</t>
  </si>
  <si>
    <t xml:space="preserve">BLCAP</t>
  </si>
  <si>
    <t xml:space="preserve">chr17: 46039731</t>
  </si>
  <si>
    <t xml:space="preserve">DIAS0003190</t>
  </si>
  <si>
    <t xml:space="preserve">chr17: 40354149</t>
  </si>
  <si>
    <t xml:space="preserve">ASGA0078894</t>
  </si>
  <si>
    <t xml:space="preserve">chr18: 12490505</t>
  </si>
  <si>
    <t xml:space="preserve">gnl|UG|Ssc#S14900094</t>
  </si>
  <si>
    <t xml:space="preserve">YWHAG</t>
  </si>
  <si>
    <t xml:space="preserve">chr3: 9882205</t>
  </si>
  <si>
    <t xml:space="preserve">ASGA0080220</t>
  </si>
  <si>
    <t xml:space="preserve">chr18: 53090433</t>
  </si>
  <si>
    <t xml:space="preserve">gnl|UG|Ssc#S6061731</t>
  </si>
  <si>
    <t xml:space="preserve">chr13: 80691476</t>
  </si>
  <si>
    <t xml:space="preserve">ALGA0109739</t>
  </si>
  <si>
    <t xml:space="preserve">chr18: 57411145</t>
  </si>
  <si>
    <t xml:space="preserve">gnl|UG|Ssc#S23212845</t>
  </si>
  <si>
    <t xml:space="preserve">IFRD1</t>
  </si>
  <si>
    <t xml:space="preserve">chr18: 35914686</t>
  </si>
  <si>
    <t xml:space="preserve">ASGA0079424</t>
  </si>
  <si>
    <t xml:space="preserve">chr18: 30475555</t>
  </si>
  <si>
    <t xml:space="preserve">SEPT7</t>
  </si>
  <si>
    <t xml:space="preserve">DBWU0000504</t>
  </si>
  <si>
    <t xml:space="preserve">chr18: 48973251</t>
  </si>
  <si>
    <t xml:space="preserve">gnl|UG|Ssc#S40283901</t>
  </si>
  <si>
    <t xml:space="preserve">COX7B</t>
  </si>
  <si>
    <t xml:space="preserve">chr7: 62178024</t>
  </si>
  <si>
    <t xml:space="preserve">chrx: 65859070</t>
  </si>
  <si>
    <t xml:space="preserve">ALGA0099741</t>
  </si>
  <si>
    <t xml:space="preserve">chrX: 49515649</t>
  </si>
  <si>
    <t xml:space="preserve">H3GA0051793</t>
  </si>
  <si>
    <t xml:space="preserve">chrX: 48751658</t>
  </si>
  <si>
    <t xml:space="preserve">ASGA0081235</t>
  </si>
  <si>
    <t xml:space="preserve">chrX: 106812075</t>
  </si>
  <si>
    <t xml:space="preserve">gnl|UG|Ssc#S47626223</t>
  </si>
  <si>
    <t xml:space="preserve">CRK</t>
  </si>
  <si>
    <t xml:space="preserve">chr12: 49779584</t>
  </si>
  <si>
    <t xml:space="preserve">gnl|UG|Ssc#S18552418</t>
  </si>
  <si>
    <t xml:space="preserve">RXRA</t>
  </si>
  <si>
    <t xml:space="preserve">chr1: 288836474</t>
  </si>
  <si>
    <t xml:space="preserve">ALGA0115385</t>
  </si>
  <si>
    <t xml:space="preserve">chr8: 92333584</t>
  </si>
  <si>
    <t xml:space="preserve">gnl|UG|Ssc#S19546263</t>
  </si>
  <si>
    <t xml:space="preserve">ULK2</t>
  </si>
  <si>
    <t xml:space="preserve">chr12: 62668831</t>
  </si>
  <si>
    <t xml:space="preserve">ASGA0048559</t>
  </si>
  <si>
    <t xml:space="preserve">chr10: 64033924</t>
  </si>
  <si>
    <t xml:space="preserve">ALGA0123414</t>
  </si>
  <si>
    <t xml:space="preserve">gnl|UG|Ssc#S23770961</t>
  </si>
  <si>
    <t xml:space="preserve">RP11-534G20.3</t>
  </si>
  <si>
    <t xml:space="preserve">chr10: 45876974</t>
  </si>
  <si>
    <t xml:space="preserve">ALGA0058660</t>
  </si>
  <si>
    <t xml:space="preserve">ALGA0105766</t>
  </si>
  <si>
    <t xml:space="preserve">gnl|UG|Ssc#S43509666</t>
  </si>
  <si>
    <t xml:space="preserve">chr12: 58221548</t>
  </si>
  <si>
    <t xml:space="preserve">MARC0067244</t>
  </si>
  <si>
    <t xml:space="preserve">gnl|UG|Ssc#S35171216</t>
  </si>
  <si>
    <t xml:space="preserve">CALM2</t>
  </si>
  <si>
    <t xml:space="preserve">chr13: 155540039</t>
  </si>
  <si>
    <t xml:space="preserve">ASGA0089411</t>
  </si>
  <si>
    <t xml:space="preserve">gnl|UG|Ssc#S18383312</t>
  </si>
  <si>
    <t xml:space="preserve">chr13: 166954657</t>
  </si>
  <si>
    <t xml:space="preserve">MARC0084013</t>
  </si>
  <si>
    <t xml:space="preserve">gnl|UG|Ssc#S6080735</t>
  </si>
  <si>
    <t xml:space="preserve">ASGA0030393</t>
  </si>
  <si>
    <t xml:space="preserve">gnl|UG|Ssc#S40093788</t>
  </si>
  <si>
    <t xml:space="preserve">AKAP7</t>
  </si>
  <si>
    <t xml:space="preserve">chr1: 35797354</t>
  </si>
  <si>
    <t xml:space="preserve">ALGA0002567</t>
  </si>
  <si>
    <t xml:space="preserve">gnl|UG|Ssc#S23690003</t>
  </si>
  <si>
    <t xml:space="preserve">EIF5</t>
  </si>
  <si>
    <t xml:space="preserve">H3GA0023688</t>
  </si>
  <si>
    <t xml:space="preserve">gnl|UG|Ssc#S35172993</t>
  </si>
  <si>
    <t xml:space="preserve">FOXJ3</t>
  </si>
  <si>
    <t xml:space="preserve">gnl|UG|Ssc#S19543418</t>
  </si>
  <si>
    <t xml:space="preserve">DIAS0003763</t>
  </si>
  <si>
    <t xml:space="preserve">chr9: 36559391</t>
  </si>
  <si>
    <t xml:space="preserve">gnl|UG|Ssc#S40374468</t>
  </si>
  <si>
    <t xml:space="preserve">CASI0009023</t>
  </si>
  <si>
    <t xml:space="preserve">chr14: 69572093</t>
  </si>
  <si>
    <t xml:space="preserve">gnl|UG|Ssc#S35174285</t>
  </si>
  <si>
    <t xml:space="preserve">HNRNPH2</t>
  </si>
  <si>
    <t xml:space="preserve">gnl|UG|Ssc#S20116287</t>
  </si>
  <si>
    <t xml:space="preserve">CDKN1B</t>
  </si>
  <si>
    <t xml:space="preserve">DRGA0002793</t>
  </si>
  <si>
    <t xml:space="preserve">chr2: 23601374</t>
  </si>
  <si>
    <t xml:space="preserve">gnl|UG|Ssc#S46917265</t>
  </si>
  <si>
    <t xml:space="preserve">H3GA0007086</t>
  </si>
  <si>
    <t xml:space="preserve">chr2: 90190570</t>
  </si>
  <si>
    <t xml:space="preserve">gnl|UG|Ssc#S35165204</t>
  </si>
  <si>
    <t xml:space="preserve">EIF3B</t>
  </si>
  <si>
    <t xml:space="preserve">MARC0058572</t>
  </si>
  <si>
    <t xml:space="preserve">chr3: 1985947</t>
  </si>
  <si>
    <t xml:space="preserve">ALGA0019577</t>
  </si>
  <si>
    <t xml:space="preserve">chr3: 69935645</t>
  </si>
  <si>
    <t xml:space="preserve">gnl|UG|Ssc#S17518957</t>
  </si>
  <si>
    <t xml:space="preserve">ASGA0096867</t>
  </si>
  <si>
    <t xml:space="preserve">chr3: 2013852</t>
  </si>
  <si>
    <t xml:space="preserve">gnl|UG|Ssc#S46879722</t>
  </si>
  <si>
    <t xml:space="preserve">ASPH</t>
  </si>
  <si>
    <t xml:space="preserve">ASGA0020144</t>
  </si>
  <si>
    <t xml:space="preserve">chr4: 78492873</t>
  </si>
  <si>
    <t xml:space="preserve">gnl|UG|Ssc#S35173862</t>
  </si>
  <si>
    <t xml:space="preserve">PTP4A3</t>
  </si>
  <si>
    <t xml:space="preserve">ASGA0017041</t>
  </si>
  <si>
    <t xml:space="preserve">chr4: 2248546</t>
  </si>
  <si>
    <t xml:space="preserve">gnl|UG|Ssc#S40153466</t>
  </si>
  <si>
    <t xml:space="preserve">ASGA0020377</t>
  </si>
  <si>
    <t xml:space="preserve">chr4: 83626202</t>
  </si>
  <si>
    <t xml:space="preserve">gnl|UG|Ssc#S18552988</t>
  </si>
  <si>
    <t xml:space="preserve">ASGA0025164</t>
  </si>
  <si>
    <t xml:space="preserve">chr5: 27892051</t>
  </si>
  <si>
    <t xml:space="preserve">gnl|UG|Ssc#S18385595</t>
  </si>
  <si>
    <t xml:space="preserve">ASGA0026630</t>
  </si>
  <si>
    <t xml:space="preserve">chr5: 90808668</t>
  </si>
  <si>
    <t xml:space="preserve">gnl|UG|Ssc#S18380994</t>
  </si>
  <si>
    <t xml:space="preserve">GEMIN7</t>
  </si>
  <si>
    <t xml:space="preserve">ASGA0028191</t>
  </si>
  <si>
    <t xml:space="preserve">chr6: 47195403</t>
  </si>
  <si>
    <t xml:space="preserve">gnl|UG|Ssc#S17527056</t>
  </si>
  <si>
    <t xml:space="preserve">MARC0059262</t>
  </si>
  <si>
    <t xml:space="preserve">chr6: 91608952</t>
  </si>
  <si>
    <t xml:space="preserve">gnl|UG|Ssc#S35172699</t>
  </si>
  <si>
    <t xml:space="preserve">AURKAIP1</t>
  </si>
  <si>
    <t xml:space="preserve">H3GA0054921</t>
  </si>
  <si>
    <t xml:space="preserve">chr6: 39526829</t>
  </si>
  <si>
    <t xml:space="preserve">ALGA0036707</t>
  </si>
  <si>
    <t xml:space="preserve">chr6: 120793801</t>
  </si>
  <si>
    <t xml:space="preserve">gnl|UG|Ssc#S35171517</t>
  </si>
  <si>
    <t xml:space="preserve">CD3EAP</t>
  </si>
  <si>
    <t xml:space="preserve">ALGA0041314</t>
  </si>
  <si>
    <t xml:space="preserve">chr7: 50564364</t>
  </si>
  <si>
    <t xml:space="preserve">gnl|UG|Ssc#S35167124</t>
  </si>
  <si>
    <t xml:space="preserve">C14orf153</t>
  </si>
  <si>
    <t xml:space="preserve">ASGA0037093</t>
  </si>
  <si>
    <t xml:space="preserve">chr7: 129119274</t>
  </si>
  <si>
    <t xml:space="preserve">gnl|UG|Ssc#S23757966</t>
  </si>
  <si>
    <t xml:space="preserve">TMEM41B</t>
  </si>
  <si>
    <t xml:space="preserve">DRGA0008338</t>
  </si>
  <si>
    <t xml:space="preserve">chr8: 15655051</t>
  </si>
  <si>
    <t xml:space="preserve">gnl|UG|Ssc#S27602023</t>
  </si>
  <si>
    <t xml:space="preserve">gnl|UG|Ssc#S18360610</t>
  </si>
  <si>
    <t xml:space="preserve">EGFR</t>
  </si>
  <si>
    <t xml:space="preserve">ASGA0092491</t>
  </si>
  <si>
    <t xml:space="preserve">chr9: 152157565</t>
  </si>
  <si>
    <t xml:space="preserve">gnl|UG|Ssc#S18381418</t>
  </si>
  <si>
    <t xml:space="preserve">SEPHS1</t>
  </si>
  <si>
    <t xml:space="preserve">M1GA0014146</t>
  </si>
  <si>
    <t xml:space="preserve">chr10: 54710198</t>
  </si>
  <si>
    <t xml:space="preserve">gnl|UG|Ssc#S35171967</t>
  </si>
  <si>
    <t xml:space="preserve">CAPN2</t>
  </si>
  <si>
    <t xml:space="preserve">ALGA0057599</t>
  </si>
  <si>
    <t xml:space="preserve">chr10: 20761126</t>
  </si>
  <si>
    <t xml:space="preserve">ALGA0059138</t>
  </si>
  <si>
    <t xml:space="preserve">chr10: 52510817</t>
  </si>
  <si>
    <t xml:space="preserve">gnl|UG|Ssc#S26731550</t>
  </si>
  <si>
    <t xml:space="preserve">PAPD5</t>
  </si>
  <si>
    <t xml:space="preserve">M1GA0015042</t>
  </si>
  <si>
    <t xml:space="preserve">chr11: 21568871</t>
  </si>
  <si>
    <t xml:space="preserve">gnl|UG|Ssc#S35168233</t>
  </si>
  <si>
    <t xml:space="preserve">AP2B1</t>
  </si>
  <si>
    <t xml:space="preserve">MARC0113412</t>
  </si>
  <si>
    <t xml:space="preserve">chr12: 33719441</t>
  </si>
  <si>
    <t xml:space="preserve">gnl|UG|Ssc#S40219489</t>
  </si>
  <si>
    <t xml:space="preserve">CORO6</t>
  </si>
  <si>
    <t xml:space="preserve">M1GA0016816</t>
  </si>
  <si>
    <t xml:space="preserve">chr12: 45544483</t>
  </si>
  <si>
    <t xml:space="preserve">gnl|UG|Ssc#S35170052</t>
  </si>
  <si>
    <t xml:space="preserve">MRPL45</t>
  </si>
  <si>
    <t xml:space="preserve">ASGA0096968</t>
  </si>
  <si>
    <t xml:space="preserve">chr12: 24215809</t>
  </si>
  <si>
    <t xml:space="preserve">gnl|UG|Ssc#S35164119</t>
  </si>
  <si>
    <t xml:space="preserve">ZCCHC24</t>
  </si>
  <si>
    <t xml:space="preserve">ASGA0065360</t>
  </si>
  <si>
    <t xml:space="preserve">chr14: 100133766</t>
  </si>
  <si>
    <t xml:space="preserve">gnl|UG|Ssc#S23694531</t>
  </si>
  <si>
    <t xml:space="preserve">DAG1</t>
  </si>
  <si>
    <t xml:space="preserve">MLTL1_0030_A04</t>
  </si>
  <si>
    <t xml:space="preserve">HOOK3</t>
  </si>
  <si>
    <t xml:space="preserve">ASGA0075294</t>
  </si>
  <si>
    <t xml:space="preserve">chr17: 1278103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E+00"/>
    <numFmt numFmtId="167" formatCode="[$-409]d\-mmm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6"/>
      <name val="Times New Roman"/>
      <family val="1"/>
    </font>
    <font>
      <sz val="16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8" activeCellId="0" sqref="C8"/>
    </sheetView>
  </sheetViews>
  <sheetFormatPr defaultColWidth="14.74609375" defaultRowHeight="15.75" zeroHeight="false" outlineLevelRow="0" outlineLevelCol="0"/>
  <cols>
    <col collapsed="false" customWidth="true" hidden="false" outlineLevel="0" max="1" min="1" style="1" width="22.74"/>
    <col collapsed="false" customWidth="false" hidden="false" outlineLevel="0" max="2" min="2" style="1" width="14.74"/>
    <col collapsed="false" customWidth="true" hidden="false" outlineLevel="0" max="3" min="3" style="2" width="26.62"/>
    <col collapsed="false" customWidth="true" hidden="false" outlineLevel="0" max="4" min="4" style="3" width="18.62"/>
    <col collapsed="false" customWidth="true" hidden="false" outlineLevel="0" max="5" min="5" style="2" width="20.36"/>
    <col collapsed="false" customWidth="false" hidden="false" outlineLevel="0" max="6" min="6" style="1" width="14.74"/>
    <col collapsed="false" customWidth="true" hidden="false" outlineLevel="0" max="7" min="7" style="4" width="12.62"/>
    <col collapsed="false" customWidth="true" hidden="false" outlineLevel="0" max="8" min="8" style="1" width="11.36"/>
    <col collapsed="false" customWidth="false" hidden="false" outlineLevel="0" max="257" min="9" style="1" width="14.74"/>
  </cols>
  <sheetData>
    <row r="1" s="7" customFormat="true" ht="29.25" hidden="false" customHeight="tru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5.75" hidden="false" customHeight="fals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8" t="s">
        <v>5</v>
      </c>
      <c r="F2" s="8" t="s">
        <v>6</v>
      </c>
      <c r="G2" s="10" t="s">
        <v>7</v>
      </c>
      <c r="H2" s="8" t="s">
        <v>8</v>
      </c>
    </row>
    <row r="3" customFormat="false" ht="15.75" hidden="false" customHeight="false" outlineLevel="0" collapsed="false">
      <c r="A3" s="1" t="s">
        <v>9</v>
      </c>
      <c r="B3" s="1" t="e">
        <f aca="false">NA()</f>
        <v>#N/A</v>
      </c>
      <c r="C3" s="11" t="s">
        <v>10</v>
      </c>
      <c r="D3" s="3" t="s">
        <v>11</v>
      </c>
      <c r="E3" s="11" t="s">
        <v>12</v>
      </c>
      <c r="F3" s="4" t="n">
        <v>6.25286135500995E-012</v>
      </c>
      <c r="G3" s="4" t="n">
        <v>5.23E-006</v>
      </c>
      <c r="H3" s="1" t="s">
        <v>13</v>
      </c>
    </row>
    <row r="4" customFormat="false" ht="15.75" hidden="false" customHeight="false" outlineLevel="0" collapsed="false">
      <c r="A4" s="1" t="s">
        <v>14</v>
      </c>
      <c r="B4" s="1" t="s">
        <v>15</v>
      </c>
      <c r="C4" s="11" t="s">
        <v>16</v>
      </c>
      <c r="D4" s="3" t="s">
        <v>17</v>
      </c>
      <c r="E4" s="11" t="s">
        <v>18</v>
      </c>
      <c r="F4" s="4" t="n">
        <v>6.45734470863555E-007</v>
      </c>
      <c r="G4" s="4" t="n">
        <v>0.016377517</v>
      </c>
      <c r="H4" s="1" t="s">
        <v>13</v>
      </c>
    </row>
    <row r="5" customFormat="false" ht="15.75" hidden="false" customHeight="false" outlineLevel="0" collapsed="false">
      <c r="A5" s="1" t="s">
        <v>19</v>
      </c>
      <c r="B5" s="1" t="s">
        <v>20</v>
      </c>
      <c r="C5" s="11" t="s">
        <v>21</v>
      </c>
      <c r="D5" s="3" t="s">
        <v>22</v>
      </c>
      <c r="E5" s="11" t="s">
        <v>23</v>
      </c>
      <c r="F5" s="4" t="n">
        <v>7.13822213354671E-017</v>
      </c>
      <c r="G5" s="4" t="n">
        <v>8.18E-010</v>
      </c>
      <c r="H5" s="1" t="s">
        <v>13</v>
      </c>
    </row>
    <row r="6" customFormat="false" ht="15.75" hidden="false" customHeight="false" outlineLevel="0" collapsed="false">
      <c r="A6" s="1" t="s">
        <v>24</v>
      </c>
      <c r="B6" s="1" t="s">
        <v>25</v>
      </c>
      <c r="C6" s="11" t="s">
        <v>26</v>
      </c>
      <c r="D6" s="3" t="s">
        <v>27</v>
      </c>
      <c r="E6" s="11" t="s">
        <v>28</v>
      </c>
      <c r="F6" s="4" t="n">
        <v>3.23370279992361E-006</v>
      </c>
      <c r="G6" s="4" t="n">
        <v>0.043487057</v>
      </c>
      <c r="H6" s="1" t="s">
        <v>13</v>
      </c>
    </row>
    <row r="7" customFormat="false" ht="15.75" hidden="false" customHeight="false" outlineLevel="0" collapsed="false">
      <c r="A7" s="1" t="s">
        <v>29</v>
      </c>
      <c r="B7" s="1" t="e">
        <f aca="false">NA()</f>
        <v>#N/A</v>
      </c>
      <c r="C7" s="11" t="s">
        <v>30</v>
      </c>
      <c r="D7" s="3" t="s">
        <v>31</v>
      </c>
      <c r="E7" s="11" t="s">
        <v>32</v>
      </c>
      <c r="F7" s="4" t="n">
        <v>1.14588222047913E-006</v>
      </c>
      <c r="G7" s="4" t="n">
        <v>0.022850009</v>
      </c>
      <c r="H7" s="1" t="s">
        <v>13</v>
      </c>
    </row>
    <row r="8" customFormat="false" ht="15.75" hidden="false" customHeight="false" outlineLevel="0" collapsed="false">
      <c r="A8" s="1" t="s">
        <v>33</v>
      </c>
      <c r="B8" s="1" t="s">
        <v>34</v>
      </c>
      <c r="C8" s="11" t="s">
        <v>35</v>
      </c>
      <c r="D8" s="3" t="s">
        <v>36</v>
      </c>
      <c r="E8" s="11" t="s">
        <v>37</v>
      </c>
      <c r="F8" s="4" t="n">
        <v>7.83631265933286E-008</v>
      </c>
      <c r="G8" s="4" t="n">
        <v>0.004289615</v>
      </c>
      <c r="H8" s="1" t="s">
        <v>13</v>
      </c>
    </row>
    <row r="9" customFormat="false" ht="15.75" hidden="false" customHeight="false" outlineLevel="0" collapsed="false">
      <c r="A9" s="1" t="s">
        <v>38</v>
      </c>
      <c r="B9" s="1" t="e">
        <f aca="false">NA()</f>
        <v>#N/A</v>
      </c>
      <c r="C9" s="11" t="s">
        <v>39</v>
      </c>
      <c r="D9" s="3" t="s">
        <v>40</v>
      </c>
      <c r="E9" s="11" t="s">
        <v>41</v>
      </c>
      <c r="F9" s="4" t="n">
        <v>7.49009302020484E-007</v>
      </c>
      <c r="G9" s="4" t="n">
        <v>0.017915837</v>
      </c>
      <c r="H9" s="1" t="s">
        <v>13</v>
      </c>
    </row>
    <row r="10" customFormat="false" ht="15.75" hidden="false" customHeight="false" outlineLevel="0" collapsed="false">
      <c r="A10" s="1" t="s">
        <v>42</v>
      </c>
      <c r="B10" s="1" t="s">
        <v>43</v>
      </c>
      <c r="C10" s="11" t="s">
        <v>44</v>
      </c>
      <c r="D10" s="3" t="s">
        <v>45</v>
      </c>
      <c r="E10" s="11" t="s">
        <v>46</v>
      </c>
      <c r="F10" s="4" t="n">
        <v>6.81139364819845E-008</v>
      </c>
      <c r="G10" s="4" t="n">
        <v>0.00392934</v>
      </c>
      <c r="H10" s="1" t="s">
        <v>13</v>
      </c>
    </row>
    <row r="11" customFormat="false" ht="15.75" hidden="false" customHeight="false" outlineLevel="0" collapsed="false">
      <c r="A11" s="1" t="s">
        <v>47</v>
      </c>
      <c r="B11" s="1" t="e">
        <f aca="false">NA()</f>
        <v>#N/A</v>
      </c>
      <c r="C11" s="11" t="s">
        <v>48</v>
      </c>
      <c r="D11" s="3" t="s">
        <v>49</v>
      </c>
      <c r="E11" s="11" t="s">
        <v>50</v>
      </c>
      <c r="F11" s="4" t="n">
        <v>1.10821574994621E-006</v>
      </c>
      <c r="G11" s="4" t="n">
        <v>0.022378031</v>
      </c>
      <c r="H11" s="1" t="s">
        <v>13</v>
      </c>
    </row>
    <row r="12" customFormat="false" ht="15.75" hidden="false" customHeight="false" outlineLevel="0" collapsed="false">
      <c r="A12" s="1" t="s">
        <v>51</v>
      </c>
      <c r="B12" s="1" t="e">
        <f aca="false">NA()</f>
        <v>#N/A</v>
      </c>
      <c r="C12" s="11" t="s">
        <v>52</v>
      </c>
      <c r="D12" s="3" t="s">
        <v>53</v>
      </c>
      <c r="E12" s="11" t="s">
        <v>54</v>
      </c>
      <c r="F12" s="4" t="n">
        <v>6.12829084188482E-010</v>
      </c>
      <c r="G12" s="4" t="n">
        <v>0.000153015</v>
      </c>
      <c r="H12" s="1" t="s">
        <v>13</v>
      </c>
    </row>
    <row r="13" customFormat="false" ht="15.75" hidden="false" customHeight="false" outlineLevel="0" collapsed="false">
      <c r="A13" s="1" t="s">
        <v>55</v>
      </c>
      <c r="B13" s="1" t="e">
        <f aca="false">NA()</f>
        <v>#N/A</v>
      </c>
      <c r="C13" s="11" t="s">
        <v>56</v>
      </c>
      <c r="D13" s="3" t="s">
        <v>57</v>
      </c>
      <c r="E13" s="11" t="s">
        <v>58</v>
      </c>
      <c r="F13" s="4" t="n">
        <v>3.06487497647572E-015</v>
      </c>
      <c r="G13" s="4" t="n">
        <v>2.81E-008</v>
      </c>
      <c r="H13" s="1" t="s">
        <v>13</v>
      </c>
    </row>
    <row r="14" customFormat="false" ht="15.75" hidden="false" customHeight="false" outlineLevel="0" collapsed="false">
      <c r="A14" s="1" t="s">
        <v>59</v>
      </c>
      <c r="B14" s="1" t="s">
        <v>60</v>
      </c>
      <c r="C14" s="11" t="s">
        <v>61</v>
      </c>
      <c r="D14" s="3" t="s">
        <v>62</v>
      </c>
      <c r="E14" s="11" t="s">
        <v>63</v>
      </c>
      <c r="F14" s="4" t="n">
        <v>1.15611329234725E-008</v>
      </c>
      <c r="G14" s="4" t="n">
        <v>0.001116184</v>
      </c>
      <c r="H14" s="1" t="s">
        <v>13</v>
      </c>
    </row>
    <row r="15" customFormat="false" ht="15.75" hidden="false" customHeight="false" outlineLevel="0" collapsed="false">
      <c r="A15" s="1" t="s">
        <v>64</v>
      </c>
      <c r="B15" s="1" t="s">
        <v>65</v>
      </c>
      <c r="C15" s="11" t="s">
        <v>66</v>
      </c>
      <c r="D15" s="3" t="s">
        <v>67</v>
      </c>
      <c r="E15" s="11" t="s">
        <v>68</v>
      </c>
      <c r="F15" s="4" t="n">
        <v>1.95571741567041E-006</v>
      </c>
      <c r="G15" s="4" t="n">
        <v>0.031924108</v>
      </c>
      <c r="H15" s="1" t="s">
        <v>13</v>
      </c>
    </row>
    <row r="16" customFormat="false" ht="15.75" hidden="false" customHeight="false" outlineLevel="0" collapsed="false">
      <c r="A16" s="1" t="s">
        <v>69</v>
      </c>
      <c r="B16" s="1" t="s">
        <v>70</v>
      </c>
      <c r="C16" s="11" t="s">
        <v>71</v>
      </c>
      <c r="D16" s="3" t="s">
        <v>72</v>
      </c>
      <c r="E16" s="11" t="s">
        <v>73</v>
      </c>
      <c r="F16" s="4" t="n">
        <v>1.12398512369697E-006</v>
      </c>
      <c r="G16" s="4" t="n">
        <v>0.022557279</v>
      </c>
      <c r="H16" s="1" t="s">
        <v>13</v>
      </c>
    </row>
    <row r="17" customFormat="false" ht="15.75" hidden="false" customHeight="false" outlineLevel="0" collapsed="false">
      <c r="A17" s="1" t="s">
        <v>74</v>
      </c>
      <c r="B17" s="1" t="e">
        <f aca="false">NA()</f>
        <v>#N/A</v>
      </c>
      <c r="C17" s="11" t="s">
        <v>75</v>
      </c>
      <c r="D17" s="3" t="s">
        <v>76</v>
      </c>
      <c r="E17" s="11" t="s">
        <v>77</v>
      </c>
      <c r="F17" s="4" t="n">
        <v>2.50989899111318E-008</v>
      </c>
      <c r="G17" s="4" t="n">
        <v>0.00194911</v>
      </c>
      <c r="H17" s="1" t="s">
        <v>13</v>
      </c>
    </row>
    <row r="18" customFormat="false" ht="15.75" hidden="false" customHeight="false" outlineLevel="0" collapsed="false">
      <c r="A18" s="1" t="s">
        <v>78</v>
      </c>
      <c r="B18" s="1" t="e">
        <f aca="false">NA()</f>
        <v>#N/A</v>
      </c>
      <c r="C18" s="11" t="s">
        <v>79</v>
      </c>
      <c r="D18" s="3" t="s">
        <v>80</v>
      </c>
      <c r="E18" s="11" t="s">
        <v>81</v>
      </c>
      <c r="F18" s="4" t="n">
        <v>6.75182377052453E-007</v>
      </c>
      <c r="G18" s="4" t="n">
        <v>0.016876823</v>
      </c>
      <c r="H18" s="1" t="s">
        <v>13</v>
      </c>
    </row>
    <row r="19" customFormat="false" ht="15.75" hidden="false" customHeight="false" outlineLevel="0" collapsed="false">
      <c r="A19" s="1" t="s">
        <v>82</v>
      </c>
      <c r="B19" s="1" t="s">
        <v>83</v>
      </c>
      <c r="C19" s="11" t="s">
        <v>84</v>
      </c>
      <c r="D19" s="3" t="s">
        <v>85</v>
      </c>
      <c r="E19" s="11" t="s">
        <v>86</v>
      </c>
      <c r="F19" s="4" t="n">
        <v>4.88663785680742E-008</v>
      </c>
      <c r="G19" s="4" t="n">
        <v>0.003130609</v>
      </c>
      <c r="H19" s="1" t="s">
        <v>13</v>
      </c>
    </row>
    <row r="20" customFormat="false" ht="15.75" hidden="false" customHeight="false" outlineLevel="0" collapsed="false">
      <c r="A20" s="1" t="s">
        <v>87</v>
      </c>
      <c r="B20" s="1" t="e">
        <f aca="false">NA()</f>
        <v>#N/A</v>
      </c>
      <c r="C20" s="11" t="s">
        <v>88</v>
      </c>
      <c r="D20" s="3" t="s">
        <v>89</v>
      </c>
      <c r="E20" s="11" t="s">
        <v>90</v>
      </c>
      <c r="F20" s="4" t="n">
        <v>3.17977742843795E-014</v>
      </c>
      <c r="G20" s="4" t="n">
        <v>7.67E-008</v>
      </c>
      <c r="H20" s="1" t="s">
        <v>13</v>
      </c>
    </row>
    <row r="21" customFormat="false" ht="15.75" hidden="false" customHeight="false" outlineLevel="0" collapsed="false">
      <c r="A21" s="1" t="s">
        <v>91</v>
      </c>
      <c r="B21" s="1" t="s">
        <v>92</v>
      </c>
      <c r="C21" s="11" t="s">
        <v>93</v>
      </c>
      <c r="D21" s="3" t="s">
        <v>94</v>
      </c>
      <c r="E21" s="11" t="s">
        <v>95</v>
      </c>
      <c r="F21" s="4" t="n">
        <v>2.59197947869473E-009</v>
      </c>
      <c r="G21" s="4" t="n">
        <v>0.000459413</v>
      </c>
      <c r="H21" s="1" t="s">
        <v>13</v>
      </c>
    </row>
    <row r="22" customFormat="false" ht="15.75" hidden="false" customHeight="false" outlineLevel="0" collapsed="false">
      <c r="A22" s="1" t="s">
        <v>96</v>
      </c>
      <c r="B22" s="1" t="e">
        <f aca="false">NA()</f>
        <v>#N/A</v>
      </c>
      <c r="C22" s="11" t="s">
        <v>97</v>
      </c>
      <c r="D22" s="3" t="s">
        <v>98</v>
      </c>
      <c r="E22" s="11" t="s">
        <v>99</v>
      </c>
      <c r="F22" s="4" t="n">
        <v>1.26186249917071E-008</v>
      </c>
      <c r="G22" s="4" t="n">
        <v>0.001184743</v>
      </c>
      <c r="H22" s="1" t="s">
        <v>13</v>
      </c>
    </row>
    <row r="23" customFormat="false" ht="15.75" hidden="false" customHeight="false" outlineLevel="0" collapsed="false">
      <c r="A23" s="1" t="s">
        <v>100</v>
      </c>
      <c r="B23" s="1" t="e">
        <f aca="false">NA()</f>
        <v>#N/A</v>
      </c>
      <c r="C23" s="11" t="s">
        <v>101</v>
      </c>
      <c r="D23" s="3" t="s">
        <v>102</v>
      </c>
      <c r="E23" s="11" t="s">
        <v>103</v>
      </c>
      <c r="F23" s="4" t="n">
        <v>8.19262292962775E-008</v>
      </c>
      <c r="G23" s="4" t="n">
        <v>0.004408292</v>
      </c>
      <c r="H23" s="1" t="s">
        <v>13</v>
      </c>
    </row>
    <row r="24" customFormat="false" ht="15.75" hidden="false" customHeight="false" outlineLevel="0" collapsed="false">
      <c r="A24" s="1" t="s">
        <v>104</v>
      </c>
      <c r="B24" s="1" t="s">
        <v>105</v>
      </c>
      <c r="C24" s="11" t="s">
        <v>106</v>
      </c>
      <c r="D24" s="3" t="s">
        <v>107</v>
      </c>
      <c r="E24" s="11" t="s">
        <v>108</v>
      </c>
      <c r="F24" s="4" t="n">
        <v>1.57590426506103E-009</v>
      </c>
      <c r="G24" s="4" t="n">
        <v>0.000310555</v>
      </c>
      <c r="H24" s="1" t="s">
        <v>13</v>
      </c>
    </row>
    <row r="25" customFormat="false" ht="15.75" hidden="false" customHeight="false" outlineLevel="0" collapsed="false">
      <c r="A25" s="1" t="s">
        <v>109</v>
      </c>
      <c r="B25" s="1" t="s">
        <v>110</v>
      </c>
      <c r="C25" s="11" t="s">
        <v>111</v>
      </c>
      <c r="D25" s="3" t="s">
        <v>112</v>
      </c>
      <c r="E25" s="11" t="s">
        <v>113</v>
      </c>
      <c r="F25" s="4" t="n">
        <v>6.71951936904856E-009</v>
      </c>
      <c r="G25" s="4" t="n">
        <v>0.000791445</v>
      </c>
      <c r="H25" s="1" t="s">
        <v>13</v>
      </c>
    </row>
    <row r="26" customFormat="false" ht="15.75" hidden="false" customHeight="false" outlineLevel="0" collapsed="false">
      <c r="A26" s="1" t="s">
        <v>114</v>
      </c>
      <c r="B26" s="1" t="s">
        <v>115</v>
      </c>
      <c r="C26" s="11" t="s">
        <v>116</v>
      </c>
      <c r="D26" s="3" t="s">
        <v>117</v>
      </c>
      <c r="E26" s="11" t="s">
        <v>118</v>
      </c>
      <c r="F26" s="4" t="n">
        <v>5.27433374765526E-007</v>
      </c>
      <c r="G26" s="4" t="n">
        <v>0.014434113</v>
      </c>
      <c r="H26" s="1" t="s">
        <v>13</v>
      </c>
    </row>
    <row r="27" customFormat="false" ht="15.75" hidden="false" customHeight="false" outlineLevel="0" collapsed="false">
      <c r="A27" s="1" t="s">
        <v>119</v>
      </c>
      <c r="B27" s="1" t="s">
        <v>120</v>
      </c>
      <c r="C27" s="11" t="s">
        <v>121</v>
      </c>
      <c r="D27" s="3" t="s">
        <v>122</v>
      </c>
      <c r="E27" s="11" t="s">
        <v>123</v>
      </c>
      <c r="F27" s="4" t="n">
        <v>4.31959052529058E-007</v>
      </c>
      <c r="G27" s="4" t="n">
        <v>0.012694878</v>
      </c>
      <c r="H27" s="1" t="s">
        <v>13</v>
      </c>
    </row>
    <row r="28" customFormat="false" ht="15.75" hidden="false" customHeight="false" outlineLevel="0" collapsed="false">
      <c r="A28" s="1" t="s">
        <v>124</v>
      </c>
      <c r="B28" s="1" t="s">
        <v>125</v>
      </c>
      <c r="C28" s="11" t="s">
        <v>126</v>
      </c>
      <c r="D28" s="3" t="s">
        <v>127</v>
      </c>
      <c r="E28" s="11" t="s">
        <v>128</v>
      </c>
      <c r="F28" s="4" t="n">
        <v>1.12688720678062E-006</v>
      </c>
      <c r="G28" s="4" t="n">
        <v>0.022600444</v>
      </c>
      <c r="H28" s="1" t="s">
        <v>13</v>
      </c>
    </row>
    <row r="29" customFormat="false" ht="15.75" hidden="false" customHeight="false" outlineLevel="0" collapsed="false">
      <c r="A29" s="1" t="s">
        <v>129</v>
      </c>
      <c r="B29" s="1" t="s">
        <v>130</v>
      </c>
      <c r="C29" s="11" t="s">
        <v>131</v>
      </c>
      <c r="D29" s="3" t="s">
        <v>132</v>
      </c>
      <c r="E29" s="11" t="s">
        <v>133</v>
      </c>
      <c r="F29" s="4" t="n">
        <v>4.88924374350301E-009</v>
      </c>
      <c r="G29" s="4" t="n">
        <v>0.000691929</v>
      </c>
      <c r="H29" s="1" t="s">
        <v>13</v>
      </c>
    </row>
    <row r="30" customFormat="false" ht="15.75" hidden="false" customHeight="false" outlineLevel="0" collapsed="false">
      <c r="A30" s="1" t="s">
        <v>134</v>
      </c>
      <c r="B30" s="1" t="s">
        <v>135</v>
      </c>
      <c r="C30" s="11" t="s">
        <v>136</v>
      </c>
      <c r="D30" s="3" t="s">
        <v>137</v>
      </c>
      <c r="E30" s="11" t="s">
        <v>138</v>
      </c>
      <c r="F30" s="4" t="n">
        <v>3.04730324475635E-007</v>
      </c>
      <c r="G30" s="4" t="n">
        <v>0.010026573</v>
      </c>
      <c r="H30" s="1" t="s">
        <v>13</v>
      </c>
    </row>
    <row r="31" customFormat="false" ht="15.75" hidden="false" customHeight="false" outlineLevel="0" collapsed="false">
      <c r="A31" s="1" t="s">
        <v>139</v>
      </c>
      <c r="B31" s="1" t="s">
        <v>140</v>
      </c>
      <c r="C31" s="11" t="s">
        <v>141</v>
      </c>
      <c r="D31" s="3" t="s">
        <v>142</v>
      </c>
      <c r="E31" s="11" t="s">
        <v>143</v>
      </c>
      <c r="F31" s="4" t="n">
        <v>2.7995611974637E-007</v>
      </c>
      <c r="G31" s="4" t="n">
        <v>0.009533019</v>
      </c>
      <c r="H31" s="1" t="s">
        <v>13</v>
      </c>
    </row>
    <row r="32" customFormat="false" ht="15.75" hidden="false" customHeight="false" outlineLevel="0" collapsed="false">
      <c r="A32" s="1" t="s">
        <v>144</v>
      </c>
      <c r="B32" s="1" t="s">
        <v>145</v>
      </c>
      <c r="C32" s="11" t="s">
        <v>146</v>
      </c>
      <c r="D32" s="3" t="s">
        <v>147</v>
      </c>
      <c r="E32" s="11" t="s">
        <v>148</v>
      </c>
      <c r="F32" s="4" t="n">
        <v>9.7663305838774E-011</v>
      </c>
      <c r="G32" s="4" t="n">
        <v>4.12E-005</v>
      </c>
      <c r="H32" s="1" t="s">
        <v>13</v>
      </c>
    </row>
    <row r="33" customFormat="false" ht="15.75" hidden="false" customHeight="false" outlineLevel="0" collapsed="false">
      <c r="A33" s="1" t="s">
        <v>149</v>
      </c>
      <c r="B33" s="1" t="s">
        <v>150</v>
      </c>
      <c r="C33" s="11" t="s">
        <v>151</v>
      </c>
      <c r="D33" s="3" t="s">
        <v>152</v>
      </c>
      <c r="E33" s="11" t="s">
        <v>153</v>
      </c>
      <c r="F33" s="4" t="n">
        <v>7.45434996504524E-008</v>
      </c>
      <c r="G33" s="4" t="n">
        <v>0.004190677</v>
      </c>
      <c r="H33" s="1" t="s">
        <v>13</v>
      </c>
    </row>
    <row r="34" customFormat="false" ht="15.75" hidden="false" customHeight="false" outlineLevel="0" collapsed="false">
      <c r="A34" s="1" t="s">
        <v>154</v>
      </c>
      <c r="B34" s="1" t="e">
        <f aca="false">NA()</f>
        <v>#N/A</v>
      </c>
      <c r="C34" s="11" t="s">
        <v>155</v>
      </c>
      <c r="D34" s="3" t="s">
        <v>137</v>
      </c>
      <c r="E34" s="11" t="s">
        <v>138</v>
      </c>
      <c r="F34" s="4" t="n">
        <v>2.53177515513632E-008</v>
      </c>
      <c r="G34" s="4" t="n">
        <v>0.001964433</v>
      </c>
      <c r="H34" s="1" t="s">
        <v>13</v>
      </c>
    </row>
    <row r="35" customFormat="false" ht="15.75" hidden="false" customHeight="false" outlineLevel="0" collapsed="false">
      <c r="A35" s="1" t="s">
        <v>156</v>
      </c>
      <c r="B35" s="1" t="s">
        <v>157</v>
      </c>
      <c r="C35" s="11" t="s">
        <v>158</v>
      </c>
      <c r="D35" s="3" t="s">
        <v>159</v>
      </c>
      <c r="E35" s="11" t="s">
        <v>160</v>
      </c>
      <c r="F35" s="4" t="n">
        <v>6.02171783701655E-007</v>
      </c>
      <c r="G35" s="4" t="n">
        <v>0.015662815</v>
      </c>
      <c r="H35" s="1" t="s">
        <v>13</v>
      </c>
    </row>
    <row r="36" customFormat="false" ht="15.75" hidden="false" customHeight="false" outlineLevel="0" collapsed="false">
      <c r="A36" s="1" t="s">
        <v>161</v>
      </c>
      <c r="B36" s="1" t="e">
        <f aca="false">NA()</f>
        <v>#N/A</v>
      </c>
      <c r="C36" s="11" t="s">
        <v>162</v>
      </c>
      <c r="D36" s="3" t="s">
        <v>163</v>
      </c>
      <c r="E36" s="11" t="s">
        <v>164</v>
      </c>
      <c r="F36" s="4" t="n">
        <v>1.98812087313851E-007</v>
      </c>
      <c r="G36" s="4" t="n">
        <v>0.007772101</v>
      </c>
      <c r="H36" s="1" t="s">
        <v>13</v>
      </c>
    </row>
    <row r="37" customFormat="false" ht="15.75" hidden="false" customHeight="false" outlineLevel="0" collapsed="false">
      <c r="A37" s="1" t="s">
        <v>165</v>
      </c>
      <c r="B37" s="1" t="s">
        <v>166</v>
      </c>
      <c r="C37" s="11" t="s">
        <v>167</v>
      </c>
      <c r="D37" s="3" t="s">
        <v>168</v>
      </c>
      <c r="E37" s="11" t="s">
        <v>169</v>
      </c>
      <c r="F37" s="4" t="n">
        <v>1.12041299777475E-008</v>
      </c>
      <c r="G37" s="4" t="n">
        <v>0.001096997</v>
      </c>
      <c r="H37" s="1" t="s">
        <v>13</v>
      </c>
    </row>
    <row r="38" customFormat="false" ht="15.75" hidden="false" customHeight="false" outlineLevel="0" collapsed="false">
      <c r="A38" s="1" t="s">
        <v>170</v>
      </c>
      <c r="B38" s="1" t="e">
        <f aca="false">NA()</f>
        <v>#N/A</v>
      </c>
      <c r="C38" s="11" t="s">
        <v>171</v>
      </c>
      <c r="D38" s="3" t="s">
        <v>172</v>
      </c>
      <c r="E38" s="11" t="s">
        <v>173</v>
      </c>
      <c r="F38" s="4" t="n">
        <v>3.06352205964616E-009</v>
      </c>
      <c r="G38" s="4" t="n">
        <v>0.000514151</v>
      </c>
      <c r="H38" s="1" t="s">
        <v>13</v>
      </c>
    </row>
    <row r="39" customFormat="false" ht="15.75" hidden="false" customHeight="false" outlineLevel="0" collapsed="false">
      <c r="A39" s="1" t="s">
        <v>174</v>
      </c>
      <c r="B39" s="1" t="s">
        <v>175</v>
      </c>
      <c r="C39" s="11" t="s">
        <v>176</v>
      </c>
      <c r="D39" s="3" t="s">
        <v>177</v>
      </c>
      <c r="E39" s="11" t="s">
        <v>178</v>
      </c>
      <c r="F39" s="4" t="n">
        <v>3.58505168790889E-007</v>
      </c>
      <c r="G39" s="4" t="n">
        <v>0.011221008</v>
      </c>
      <c r="H39" s="1" t="s">
        <v>13</v>
      </c>
    </row>
    <row r="40" customFormat="false" ht="15.75" hidden="false" customHeight="false" outlineLevel="0" collapsed="false">
      <c r="A40" s="1" t="s">
        <v>179</v>
      </c>
      <c r="B40" s="1" t="s">
        <v>180</v>
      </c>
      <c r="C40" s="11" t="s">
        <v>181</v>
      </c>
      <c r="D40" s="3" t="s">
        <v>182</v>
      </c>
      <c r="E40" s="11" t="s">
        <v>183</v>
      </c>
      <c r="F40" s="4" t="n">
        <v>1.61464697309741E-007</v>
      </c>
      <c r="G40" s="4" t="n">
        <v>0.006749927</v>
      </c>
      <c r="H40" s="1" t="s">
        <v>13</v>
      </c>
    </row>
    <row r="41" customFormat="false" ht="15.75" hidden="false" customHeight="false" outlineLevel="0" collapsed="false">
      <c r="A41" s="1" t="s">
        <v>184</v>
      </c>
      <c r="B41" s="1" t="e">
        <f aca="false">NA()</f>
        <v>#N/A</v>
      </c>
      <c r="C41" s="11" t="s">
        <v>185</v>
      </c>
      <c r="D41" s="3" t="s">
        <v>186</v>
      </c>
      <c r="E41" s="11" t="s">
        <v>187</v>
      </c>
      <c r="F41" s="4" t="n">
        <v>4.15579393012844E-009</v>
      </c>
      <c r="G41" s="4" t="n">
        <v>0.000640675</v>
      </c>
      <c r="H41" s="1" t="s">
        <v>13</v>
      </c>
    </row>
    <row r="42" customFormat="false" ht="15.75" hidden="false" customHeight="false" outlineLevel="0" collapsed="false">
      <c r="A42" s="1" t="s">
        <v>188</v>
      </c>
      <c r="B42" s="1" t="s">
        <v>189</v>
      </c>
      <c r="C42" s="11" t="s">
        <v>190</v>
      </c>
      <c r="D42" s="3" t="s">
        <v>191</v>
      </c>
      <c r="E42" s="11" t="s">
        <v>192</v>
      </c>
      <c r="F42" s="4" t="n">
        <v>2.22845409395287E-008</v>
      </c>
      <c r="G42" s="4" t="n">
        <v>0.001791269</v>
      </c>
      <c r="H42" s="1" t="s">
        <v>13</v>
      </c>
    </row>
    <row r="43" customFormat="false" ht="15.75" hidden="false" customHeight="false" outlineLevel="0" collapsed="false">
      <c r="A43" s="1" t="s">
        <v>193</v>
      </c>
      <c r="B43" s="1" t="s">
        <v>194</v>
      </c>
      <c r="C43" s="11" t="s">
        <v>195</v>
      </c>
      <c r="D43" s="3" t="s">
        <v>196</v>
      </c>
      <c r="E43" s="11" t="s">
        <v>197</v>
      </c>
      <c r="F43" s="4" t="n">
        <v>1.49381759033164E-007</v>
      </c>
      <c r="G43" s="4" t="n">
        <v>0.006334391</v>
      </c>
      <c r="H43" s="1" t="s">
        <v>13</v>
      </c>
    </row>
    <row r="44" customFormat="false" ht="15.75" hidden="false" customHeight="false" outlineLevel="0" collapsed="false">
      <c r="A44" s="1" t="s">
        <v>198</v>
      </c>
      <c r="B44" s="1" t="s">
        <v>199</v>
      </c>
      <c r="C44" s="11" t="s">
        <v>200</v>
      </c>
      <c r="D44" s="3" t="s">
        <v>201</v>
      </c>
      <c r="E44" s="11" t="s">
        <v>202</v>
      </c>
      <c r="F44" s="4" t="n">
        <v>1.04373985554304E-019</v>
      </c>
      <c r="G44" s="4" t="n">
        <v>9.56E-012</v>
      </c>
      <c r="H44" s="1" t="s">
        <v>13</v>
      </c>
    </row>
    <row r="45" customFormat="false" ht="15.75" hidden="false" customHeight="false" outlineLevel="0" collapsed="false">
      <c r="A45" s="1" t="s">
        <v>203</v>
      </c>
      <c r="B45" s="1" t="e">
        <f aca="false">NA()</f>
        <v>#N/A</v>
      </c>
      <c r="C45" s="11" t="s">
        <v>204</v>
      </c>
      <c r="D45" s="3" t="s">
        <v>201</v>
      </c>
      <c r="E45" s="11" t="s">
        <v>202</v>
      </c>
      <c r="F45" s="4" t="n">
        <v>8.81109476966081E-008</v>
      </c>
      <c r="G45" s="4" t="n">
        <v>0.004605995</v>
      </c>
      <c r="H45" s="1" t="s">
        <v>13</v>
      </c>
    </row>
    <row r="46" customFormat="false" ht="15.75" hidden="false" customHeight="false" outlineLevel="0" collapsed="false">
      <c r="A46" s="1" t="s">
        <v>205</v>
      </c>
      <c r="B46" s="1" t="s">
        <v>206</v>
      </c>
      <c r="C46" s="11" t="s">
        <v>207</v>
      </c>
      <c r="D46" s="3" t="s">
        <v>208</v>
      </c>
      <c r="E46" s="11" t="s">
        <v>209</v>
      </c>
      <c r="F46" s="4" t="n">
        <v>4.38031728075825E-010</v>
      </c>
      <c r="G46" s="4" t="n">
        <v>0.000117147</v>
      </c>
      <c r="H46" s="1" t="s">
        <v>13</v>
      </c>
    </row>
    <row r="47" customFormat="false" ht="15.75" hidden="false" customHeight="false" outlineLevel="0" collapsed="false">
      <c r="A47" s="1" t="s">
        <v>210</v>
      </c>
      <c r="B47" s="1" t="e">
        <f aca="false">NA()</f>
        <v>#N/A</v>
      </c>
      <c r="C47" s="11" t="s">
        <v>211</v>
      </c>
      <c r="D47" s="3" t="s">
        <v>212</v>
      </c>
      <c r="E47" s="11" t="s">
        <v>213</v>
      </c>
      <c r="F47" s="4" t="n">
        <v>5.72129087496816E-015</v>
      </c>
      <c r="G47" s="4" t="n">
        <v>3.74E-008</v>
      </c>
      <c r="H47" s="1" t="s">
        <v>13</v>
      </c>
    </row>
    <row r="48" customFormat="false" ht="15.75" hidden="false" customHeight="false" outlineLevel="0" collapsed="false">
      <c r="A48" s="1" t="s">
        <v>214</v>
      </c>
      <c r="B48" s="1" t="s">
        <v>215</v>
      </c>
      <c r="C48" s="11" t="s">
        <v>216</v>
      </c>
      <c r="D48" s="3" t="s">
        <v>217</v>
      </c>
      <c r="E48" s="11" t="s">
        <v>218</v>
      </c>
      <c r="F48" s="4" t="n">
        <v>4.66649182660949E-011</v>
      </c>
      <c r="G48" s="4" t="n">
        <v>2.36E-005</v>
      </c>
      <c r="H48" s="1" t="s">
        <v>13</v>
      </c>
    </row>
    <row r="49" customFormat="false" ht="15.75" hidden="false" customHeight="false" outlineLevel="0" collapsed="false">
      <c r="A49" s="1" t="s">
        <v>219</v>
      </c>
      <c r="B49" s="1" t="s">
        <v>220</v>
      </c>
      <c r="C49" s="11" t="s">
        <v>221</v>
      </c>
      <c r="D49" s="3" t="s">
        <v>222</v>
      </c>
      <c r="E49" s="11" t="s">
        <v>223</v>
      </c>
      <c r="F49" s="4" t="n">
        <v>2.63712460813654E-012</v>
      </c>
      <c r="G49" s="4" t="n">
        <v>2.5E-006</v>
      </c>
      <c r="H49" s="1" t="s">
        <v>13</v>
      </c>
    </row>
    <row r="50" customFormat="false" ht="15.75" hidden="false" customHeight="false" outlineLevel="0" collapsed="false">
      <c r="A50" s="1" t="s">
        <v>224</v>
      </c>
      <c r="B50" s="1" t="e">
        <f aca="false">NA()</f>
        <v>#N/A</v>
      </c>
      <c r="C50" s="11" t="s">
        <v>225</v>
      </c>
      <c r="D50" s="3" t="s">
        <v>226</v>
      </c>
      <c r="E50" s="11" t="s">
        <v>227</v>
      </c>
      <c r="F50" s="4" t="n">
        <v>2.30717371363634E-006</v>
      </c>
      <c r="G50" s="4" t="n">
        <v>0.035371957</v>
      </c>
      <c r="H50" s="1" t="s">
        <v>13</v>
      </c>
    </row>
    <row r="51" customFormat="false" ht="15.75" hidden="false" customHeight="false" outlineLevel="0" collapsed="false">
      <c r="A51" s="1" t="s">
        <v>228</v>
      </c>
      <c r="B51" s="1" t="s">
        <v>229</v>
      </c>
      <c r="C51" s="11" t="s">
        <v>230</v>
      </c>
      <c r="D51" s="3" t="s">
        <v>231</v>
      </c>
      <c r="E51" s="11" t="s">
        <v>232</v>
      </c>
      <c r="F51" s="4" t="n">
        <v>1.25566277724351E-006</v>
      </c>
      <c r="G51" s="4" t="n">
        <v>0.024351923</v>
      </c>
      <c r="H51" s="1" t="s">
        <v>13</v>
      </c>
    </row>
    <row r="52" customFormat="false" ht="15.75" hidden="false" customHeight="false" outlineLevel="0" collapsed="false">
      <c r="A52" s="1" t="s">
        <v>233</v>
      </c>
      <c r="B52" s="1" t="s">
        <v>234</v>
      </c>
      <c r="C52" s="11" t="s">
        <v>235</v>
      </c>
      <c r="D52" s="3" t="s">
        <v>236</v>
      </c>
      <c r="E52" s="11" t="s">
        <v>237</v>
      </c>
      <c r="F52" s="4" t="n">
        <v>9.55543019861436E-007</v>
      </c>
      <c r="G52" s="4" t="n">
        <v>0.020386803</v>
      </c>
      <c r="H52" s="1" t="s">
        <v>13</v>
      </c>
    </row>
    <row r="53" customFormat="false" ht="15.75" hidden="false" customHeight="false" outlineLevel="0" collapsed="false">
      <c r="A53" s="1" t="s">
        <v>238</v>
      </c>
      <c r="B53" s="1" t="s">
        <v>239</v>
      </c>
      <c r="C53" s="11" t="s">
        <v>240</v>
      </c>
      <c r="D53" s="3" t="s">
        <v>241</v>
      </c>
      <c r="E53" s="11" t="s">
        <v>242</v>
      </c>
      <c r="F53" s="4" t="n">
        <v>2.11579134358598E-007</v>
      </c>
      <c r="G53" s="4" t="n">
        <v>0.007995086</v>
      </c>
      <c r="H53" s="1" t="s">
        <v>13</v>
      </c>
    </row>
    <row r="54" customFormat="false" ht="15.75" hidden="false" customHeight="false" outlineLevel="0" collapsed="false">
      <c r="A54" s="1" t="s">
        <v>243</v>
      </c>
      <c r="B54" s="1" t="s">
        <v>244</v>
      </c>
      <c r="C54" s="11" t="s">
        <v>245</v>
      </c>
      <c r="D54" s="3" t="s">
        <v>246</v>
      </c>
      <c r="E54" s="11" t="s">
        <v>247</v>
      </c>
      <c r="F54" s="4" t="n">
        <v>2.87204528400478E-010</v>
      </c>
      <c r="G54" s="4" t="n">
        <v>8.92E-005</v>
      </c>
      <c r="H54" s="1" t="s">
        <v>13</v>
      </c>
    </row>
    <row r="55" customFormat="false" ht="15.75" hidden="false" customHeight="false" outlineLevel="0" collapsed="false">
      <c r="A55" s="1" t="s">
        <v>248</v>
      </c>
      <c r="B55" s="1" t="s">
        <v>249</v>
      </c>
      <c r="C55" s="11" t="s">
        <v>250</v>
      </c>
      <c r="D55" s="3" t="s">
        <v>251</v>
      </c>
      <c r="E55" s="11" t="s">
        <v>252</v>
      </c>
      <c r="F55" s="4" t="n">
        <v>9.2419778388368E-007</v>
      </c>
      <c r="G55" s="4" t="n">
        <v>0.020049478</v>
      </c>
      <c r="H55" s="1" t="s">
        <v>13</v>
      </c>
    </row>
    <row r="56" customFormat="false" ht="15.75" hidden="false" customHeight="false" outlineLevel="0" collapsed="false">
      <c r="A56" s="1" t="s">
        <v>253</v>
      </c>
      <c r="B56" s="1" t="s">
        <v>254</v>
      </c>
      <c r="C56" s="11" t="s">
        <v>255</v>
      </c>
      <c r="D56" s="3" t="s">
        <v>256</v>
      </c>
      <c r="E56" s="11" t="s">
        <v>257</v>
      </c>
      <c r="F56" s="4" t="n">
        <v>1.48465673828352E-006</v>
      </c>
      <c r="G56" s="4" t="n">
        <v>0.027015036</v>
      </c>
      <c r="H56" s="1" t="s">
        <v>13</v>
      </c>
    </row>
    <row r="57" customFormat="false" ht="15.75" hidden="false" customHeight="false" outlineLevel="0" collapsed="false">
      <c r="A57" s="1" t="s">
        <v>258</v>
      </c>
      <c r="B57" s="1" t="s">
        <v>259</v>
      </c>
      <c r="C57" s="11" t="s">
        <v>260</v>
      </c>
      <c r="D57" s="3" t="s">
        <v>261</v>
      </c>
      <c r="E57" s="11" t="s">
        <v>262</v>
      </c>
      <c r="F57" s="4" t="n">
        <v>4.26099408433203E-008</v>
      </c>
      <c r="G57" s="4" t="n">
        <v>0.002841752</v>
      </c>
      <c r="H57" s="1" t="s">
        <v>13</v>
      </c>
    </row>
    <row r="58" customFormat="false" ht="15.75" hidden="false" customHeight="false" outlineLevel="0" collapsed="false">
      <c r="A58" s="1" t="s">
        <v>263</v>
      </c>
      <c r="B58" s="1" t="e">
        <f aca="false">NA()</f>
        <v>#N/A</v>
      </c>
      <c r="C58" s="11" t="s">
        <v>264</v>
      </c>
      <c r="D58" s="3" t="s">
        <v>265</v>
      </c>
      <c r="E58" s="11" t="s">
        <v>266</v>
      </c>
      <c r="F58" s="4" t="n">
        <v>3.83477836127136E-007</v>
      </c>
      <c r="G58" s="4" t="n">
        <v>0.011720955</v>
      </c>
      <c r="H58" s="1" t="s">
        <v>13</v>
      </c>
    </row>
    <row r="59" customFormat="false" ht="15.75" hidden="false" customHeight="false" outlineLevel="0" collapsed="false">
      <c r="A59" s="1" t="s">
        <v>267</v>
      </c>
      <c r="B59" s="1" t="s">
        <v>268</v>
      </c>
      <c r="C59" s="11" t="s">
        <v>269</v>
      </c>
      <c r="D59" s="3" t="s">
        <v>270</v>
      </c>
      <c r="E59" s="11" t="s">
        <v>271</v>
      </c>
      <c r="F59" s="4" t="n">
        <v>1.89010583954883E-008</v>
      </c>
      <c r="G59" s="4" t="n">
        <v>0.001605191</v>
      </c>
      <c r="H59" s="1" t="s">
        <v>13</v>
      </c>
    </row>
    <row r="60" customFormat="false" ht="15.75" hidden="false" customHeight="false" outlineLevel="0" collapsed="false">
      <c r="A60" s="1" t="s">
        <v>272</v>
      </c>
      <c r="B60" s="1" t="e">
        <f aca="false">NA()</f>
        <v>#N/A</v>
      </c>
      <c r="C60" s="11" t="s">
        <v>273</v>
      </c>
      <c r="D60" s="3" t="s">
        <v>274</v>
      </c>
      <c r="E60" s="11" t="s">
        <v>275</v>
      </c>
      <c r="F60" s="4" t="n">
        <v>1.02284995086868E-008</v>
      </c>
      <c r="G60" s="4" t="n">
        <v>0.001026605</v>
      </c>
      <c r="H60" s="1" t="s">
        <v>13</v>
      </c>
    </row>
    <row r="61" customFormat="false" ht="15.75" hidden="false" customHeight="false" outlineLevel="0" collapsed="false">
      <c r="A61" s="1" t="s">
        <v>276</v>
      </c>
      <c r="B61" s="1" t="s">
        <v>277</v>
      </c>
      <c r="C61" s="11" t="s">
        <v>278</v>
      </c>
      <c r="D61" s="3" t="s">
        <v>279</v>
      </c>
      <c r="E61" s="11" t="s">
        <v>280</v>
      </c>
      <c r="F61" s="4" t="n">
        <v>1.08915363350201E-007</v>
      </c>
      <c r="G61" s="4" t="n">
        <v>0.005217185</v>
      </c>
      <c r="H61" s="1" t="s">
        <v>13</v>
      </c>
    </row>
    <row r="62" customFormat="false" ht="15.75" hidden="false" customHeight="false" outlineLevel="0" collapsed="false">
      <c r="A62" s="1" t="s">
        <v>281</v>
      </c>
      <c r="B62" s="1" t="s">
        <v>282</v>
      </c>
      <c r="C62" s="11" t="s">
        <v>283</v>
      </c>
      <c r="D62" s="3" t="s">
        <v>284</v>
      </c>
      <c r="E62" s="11" t="s">
        <v>285</v>
      </c>
      <c r="F62" s="4" t="n">
        <v>8.87067169509227E-009</v>
      </c>
      <c r="G62" s="4" t="n">
        <v>0.000933255</v>
      </c>
      <c r="H62" s="1" t="s">
        <v>13</v>
      </c>
    </row>
    <row r="63" customFormat="false" ht="15.75" hidden="false" customHeight="false" outlineLevel="0" collapsed="false">
      <c r="A63" s="1" t="s">
        <v>286</v>
      </c>
      <c r="B63" s="1" t="s">
        <v>287</v>
      </c>
      <c r="C63" s="11" t="s">
        <v>288</v>
      </c>
      <c r="D63" s="3" t="s">
        <v>289</v>
      </c>
      <c r="E63" s="11" t="s">
        <v>290</v>
      </c>
      <c r="F63" s="4" t="n">
        <v>1.33126942538473E-010</v>
      </c>
      <c r="G63" s="4" t="n">
        <v>5.13E-005</v>
      </c>
      <c r="H63" s="1" t="s">
        <v>13</v>
      </c>
    </row>
    <row r="64" customFormat="false" ht="15.75" hidden="false" customHeight="false" outlineLevel="0" collapsed="false">
      <c r="A64" s="1" t="s">
        <v>291</v>
      </c>
      <c r="B64" s="1" t="s">
        <v>292</v>
      </c>
      <c r="C64" s="11" t="s">
        <v>293</v>
      </c>
      <c r="D64" s="3" t="s">
        <v>294</v>
      </c>
      <c r="E64" s="11" t="s">
        <v>295</v>
      </c>
      <c r="F64" s="4" t="n">
        <v>4.87421449247627E-008</v>
      </c>
      <c r="G64" s="4" t="n">
        <v>0.003127796</v>
      </c>
      <c r="H64" s="1" t="s">
        <v>13</v>
      </c>
    </row>
    <row r="65" customFormat="false" ht="15.75" hidden="false" customHeight="false" outlineLevel="0" collapsed="false">
      <c r="A65" s="1" t="s">
        <v>296</v>
      </c>
      <c r="B65" s="1" t="s">
        <v>297</v>
      </c>
      <c r="C65" s="11" t="s">
        <v>298</v>
      </c>
      <c r="D65" s="3" t="s">
        <v>299</v>
      </c>
      <c r="E65" s="11" t="s">
        <v>300</v>
      </c>
      <c r="F65" s="4" t="n">
        <v>2.73542976046695E-006</v>
      </c>
      <c r="G65" s="4" t="n">
        <v>0.03914975</v>
      </c>
      <c r="H65" s="1" t="s">
        <v>13</v>
      </c>
    </row>
    <row r="66" customFormat="false" ht="15.75" hidden="false" customHeight="false" outlineLevel="0" collapsed="false">
      <c r="A66" s="1" t="s">
        <v>301</v>
      </c>
      <c r="B66" s="1" t="s">
        <v>302</v>
      </c>
      <c r="C66" s="11" t="s">
        <v>303</v>
      </c>
      <c r="D66" s="3" t="s">
        <v>304</v>
      </c>
      <c r="E66" s="11" t="s">
        <v>305</v>
      </c>
      <c r="F66" s="4" t="n">
        <v>1.25730987109707E-006</v>
      </c>
      <c r="G66" s="4" t="n">
        <v>0.024373549</v>
      </c>
      <c r="H66" s="1" t="s">
        <v>13</v>
      </c>
    </row>
    <row r="67" customFormat="false" ht="15.75" hidden="false" customHeight="false" outlineLevel="0" collapsed="false">
      <c r="A67" s="1" t="s">
        <v>306</v>
      </c>
      <c r="B67" s="1" t="s">
        <v>307</v>
      </c>
      <c r="C67" s="11" t="s">
        <v>308</v>
      </c>
      <c r="D67" s="3" t="s">
        <v>309</v>
      </c>
      <c r="E67" s="11" t="s">
        <v>310</v>
      </c>
      <c r="F67" s="4" t="n">
        <v>1.40747887680432E-006</v>
      </c>
      <c r="G67" s="4" t="n">
        <v>0.026155856</v>
      </c>
      <c r="H67" s="1" t="s">
        <v>13</v>
      </c>
    </row>
    <row r="68" customFormat="false" ht="15.75" hidden="false" customHeight="false" outlineLevel="0" collapsed="false">
      <c r="A68" s="1" t="s">
        <v>311</v>
      </c>
      <c r="B68" s="1" t="s">
        <v>312</v>
      </c>
      <c r="C68" s="11" t="s">
        <v>313</v>
      </c>
      <c r="D68" s="3" t="s">
        <v>314</v>
      </c>
      <c r="E68" s="11" t="s">
        <v>315</v>
      </c>
      <c r="F68" s="4" t="n">
        <v>1.88831075616441E-008</v>
      </c>
      <c r="G68" s="4" t="n">
        <v>0.001605191</v>
      </c>
      <c r="H68" s="1" t="s">
        <v>13</v>
      </c>
    </row>
    <row r="69" customFormat="false" ht="15.75" hidden="false" customHeight="false" outlineLevel="0" collapsed="false">
      <c r="A69" s="1" t="s">
        <v>316</v>
      </c>
      <c r="B69" s="1" t="s">
        <v>312</v>
      </c>
      <c r="C69" s="11" t="s">
        <v>313</v>
      </c>
      <c r="D69" s="3" t="s">
        <v>314</v>
      </c>
      <c r="E69" s="11" t="s">
        <v>315</v>
      </c>
      <c r="F69" s="4" t="n">
        <v>9.48988367018974E-007</v>
      </c>
      <c r="G69" s="4" t="n">
        <v>0.020332168</v>
      </c>
      <c r="H69" s="1" t="s">
        <v>13</v>
      </c>
    </row>
    <row r="70" customFormat="false" ht="15.75" hidden="false" customHeight="false" outlineLevel="0" collapsed="false">
      <c r="A70" s="1" t="s">
        <v>317</v>
      </c>
      <c r="B70" s="1" t="s">
        <v>318</v>
      </c>
      <c r="C70" s="11" t="s">
        <v>319</v>
      </c>
      <c r="D70" s="3" t="s">
        <v>320</v>
      </c>
      <c r="E70" s="11" t="s">
        <v>321</v>
      </c>
      <c r="F70" s="4" t="n">
        <v>2.09156878421408E-012</v>
      </c>
      <c r="G70" s="4" t="n">
        <v>2.31E-006</v>
      </c>
      <c r="H70" s="1" t="s">
        <v>13</v>
      </c>
    </row>
    <row r="71" customFormat="false" ht="15.75" hidden="false" customHeight="false" outlineLevel="0" collapsed="false">
      <c r="A71" s="1" t="s">
        <v>322</v>
      </c>
      <c r="B71" s="1" t="s">
        <v>323</v>
      </c>
      <c r="C71" s="11" t="s">
        <v>324</v>
      </c>
      <c r="D71" s="3" t="s">
        <v>325</v>
      </c>
      <c r="E71" s="11" t="s">
        <v>326</v>
      </c>
      <c r="F71" s="4" t="n">
        <v>1.15269449026751E-010</v>
      </c>
      <c r="G71" s="4" t="n">
        <v>4.63E-005</v>
      </c>
      <c r="H71" s="1" t="s">
        <v>13</v>
      </c>
    </row>
    <row r="72" customFormat="false" ht="15.75" hidden="false" customHeight="false" outlineLevel="0" collapsed="false">
      <c r="A72" s="1" t="s">
        <v>327</v>
      </c>
      <c r="B72" s="1" t="e">
        <f aca="false">NA()</f>
        <v>#N/A</v>
      </c>
      <c r="C72" s="11" t="s">
        <v>328</v>
      </c>
      <c r="D72" s="3" t="s">
        <v>329</v>
      </c>
      <c r="E72" s="11" t="s">
        <v>330</v>
      </c>
      <c r="F72" s="4" t="n">
        <v>3.95930591189791E-008</v>
      </c>
      <c r="G72" s="4" t="n">
        <v>0.002701501</v>
      </c>
      <c r="H72" s="1" t="s">
        <v>13</v>
      </c>
    </row>
    <row r="73" customFormat="false" ht="15.75" hidden="false" customHeight="false" outlineLevel="0" collapsed="false">
      <c r="A73" s="1" t="s">
        <v>331</v>
      </c>
      <c r="B73" s="1" t="e">
        <f aca="false">NA()</f>
        <v>#N/A</v>
      </c>
      <c r="C73" s="11" t="s">
        <v>332</v>
      </c>
      <c r="D73" s="3" t="s">
        <v>333</v>
      </c>
      <c r="E73" s="11" t="s">
        <v>334</v>
      </c>
      <c r="F73" s="4" t="n">
        <v>9.2307282233597E-010</v>
      </c>
      <c r="G73" s="4" t="n">
        <v>0.000214021</v>
      </c>
      <c r="H73" s="1" t="s">
        <v>13</v>
      </c>
    </row>
    <row r="74" customFormat="false" ht="15.75" hidden="false" customHeight="false" outlineLevel="0" collapsed="false">
      <c r="A74" s="1" t="s">
        <v>335</v>
      </c>
      <c r="B74" s="1" t="s">
        <v>336</v>
      </c>
      <c r="C74" s="11" t="s">
        <v>337</v>
      </c>
      <c r="D74" s="3" t="s">
        <v>338</v>
      </c>
      <c r="E74" s="11" t="s">
        <v>339</v>
      </c>
      <c r="F74" s="4" t="n">
        <v>2.43037359566627E-006</v>
      </c>
      <c r="G74" s="4" t="n">
        <v>0.03638419</v>
      </c>
      <c r="H74" s="1" t="s">
        <v>13</v>
      </c>
    </row>
    <row r="75" customFormat="false" ht="15.75" hidden="false" customHeight="false" outlineLevel="0" collapsed="false">
      <c r="A75" s="1" t="s">
        <v>340</v>
      </c>
      <c r="B75" s="1" t="s">
        <v>341</v>
      </c>
      <c r="C75" s="11" t="s">
        <v>342</v>
      </c>
      <c r="D75" s="3" t="s">
        <v>343</v>
      </c>
      <c r="E75" s="11" t="s">
        <v>344</v>
      </c>
      <c r="F75" s="4" t="n">
        <v>7.5936173270451E-009</v>
      </c>
      <c r="G75" s="4" t="n">
        <v>0.000854957</v>
      </c>
      <c r="H75" s="1" t="s">
        <v>13</v>
      </c>
    </row>
    <row r="76" customFormat="false" ht="15.75" hidden="false" customHeight="false" outlineLevel="0" collapsed="false">
      <c r="A76" s="1" t="s">
        <v>345</v>
      </c>
      <c r="B76" s="1" t="s">
        <v>346</v>
      </c>
      <c r="C76" s="11" t="s">
        <v>347</v>
      </c>
      <c r="D76" s="3" t="s">
        <v>348</v>
      </c>
      <c r="E76" s="11" t="s">
        <v>349</v>
      </c>
      <c r="F76" s="4" t="n">
        <v>5.11369801328787E-007</v>
      </c>
      <c r="G76" s="4" t="n">
        <v>0.014125175</v>
      </c>
      <c r="H76" s="1" t="s">
        <v>13</v>
      </c>
    </row>
    <row r="77" customFormat="false" ht="15.75" hidden="false" customHeight="false" outlineLevel="0" collapsed="false">
      <c r="A77" s="1" t="s">
        <v>350</v>
      </c>
      <c r="B77" s="1" t="s">
        <v>351</v>
      </c>
      <c r="C77" s="11" t="s">
        <v>352</v>
      </c>
      <c r="D77" s="3" t="s">
        <v>353</v>
      </c>
      <c r="E77" s="11" t="s">
        <v>354</v>
      </c>
      <c r="F77" s="4" t="n">
        <v>9.75032626015483E-011</v>
      </c>
      <c r="G77" s="4" t="n">
        <v>4.12E-005</v>
      </c>
      <c r="H77" s="1" t="s">
        <v>13</v>
      </c>
    </row>
    <row r="78" customFormat="false" ht="15.75" hidden="false" customHeight="false" outlineLevel="0" collapsed="false">
      <c r="A78" s="1" t="s">
        <v>355</v>
      </c>
      <c r="B78" s="1" t="s">
        <v>356</v>
      </c>
      <c r="C78" s="11" t="s">
        <v>357</v>
      </c>
      <c r="D78" s="3" t="s">
        <v>358</v>
      </c>
      <c r="E78" s="11" t="s">
        <v>359</v>
      </c>
      <c r="F78" s="4" t="n">
        <v>6.54954490739421E-008</v>
      </c>
      <c r="G78" s="4" t="n">
        <v>0.003832493</v>
      </c>
      <c r="H78" s="1" t="s">
        <v>13</v>
      </c>
    </row>
    <row r="79" customFormat="false" ht="15.75" hidden="false" customHeight="false" outlineLevel="0" collapsed="false">
      <c r="A79" s="1" t="s">
        <v>360</v>
      </c>
      <c r="B79" s="1" t="s">
        <v>361</v>
      </c>
      <c r="C79" s="11" t="s">
        <v>362</v>
      </c>
      <c r="D79" s="3" t="s">
        <v>363</v>
      </c>
      <c r="E79" s="11" t="s">
        <v>364</v>
      </c>
      <c r="F79" s="4" t="n">
        <v>1.23576258352305E-006</v>
      </c>
      <c r="G79" s="4" t="n">
        <v>0.024042309</v>
      </c>
      <c r="H79" s="1" t="s">
        <v>13</v>
      </c>
    </row>
    <row r="80" customFormat="false" ht="15.75" hidden="false" customHeight="false" outlineLevel="0" collapsed="false">
      <c r="A80" s="1" t="s">
        <v>365</v>
      </c>
      <c r="B80" s="1" t="e">
        <f aca="false">NA()</f>
        <v>#N/A</v>
      </c>
      <c r="C80" s="11" t="s">
        <v>366</v>
      </c>
      <c r="D80" s="3" t="s">
        <v>367</v>
      </c>
      <c r="E80" s="11" t="s">
        <v>368</v>
      </c>
      <c r="F80" s="4" t="n">
        <v>1.78430389368267E-006</v>
      </c>
      <c r="G80" s="4" t="n">
        <v>0.030104184</v>
      </c>
      <c r="H80" s="1" t="s">
        <v>13</v>
      </c>
    </row>
    <row r="81" customFormat="false" ht="15.75" hidden="false" customHeight="false" outlineLevel="0" collapsed="false">
      <c r="A81" s="1" t="s">
        <v>369</v>
      </c>
      <c r="B81" s="1" t="s">
        <v>370</v>
      </c>
      <c r="C81" s="11" t="s">
        <v>371</v>
      </c>
      <c r="D81" s="3" t="s">
        <v>372</v>
      </c>
      <c r="E81" s="11" t="s">
        <v>373</v>
      </c>
      <c r="F81" s="4" t="n">
        <v>6.91001583018277E-010</v>
      </c>
      <c r="G81" s="4" t="n">
        <v>0.000170674</v>
      </c>
      <c r="H81" s="1" t="s">
        <v>13</v>
      </c>
    </row>
    <row r="82" customFormat="false" ht="15.75" hidden="false" customHeight="false" outlineLevel="0" collapsed="false">
      <c r="A82" s="1" t="s">
        <v>374</v>
      </c>
      <c r="B82" s="1" t="e">
        <f aca="false">NA()</f>
        <v>#N/A</v>
      </c>
      <c r="C82" s="11" t="s">
        <v>375</v>
      </c>
      <c r="D82" s="3" t="s">
        <v>376</v>
      </c>
      <c r="E82" s="11" t="s">
        <v>377</v>
      </c>
      <c r="F82" s="4" t="n">
        <v>5.70964444197226E-009</v>
      </c>
      <c r="G82" s="4" t="n">
        <v>0.000746368</v>
      </c>
      <c r="H82" s="1" t="s">
        <v>13</v>
      </c>
    </row>
    <row r="83" customFormat="false" ht="15.75" hidden="false" customHeight="false" outlineLevel="0" collapsed="false">
      <c r="A83" s="1" t="s">
        <v>378</v>
      </c>
      <c r="B83" s="1" t="s">
        <v>379</v>
      </c>
      <c r="C83" s="11" t="s">
        <v>380</v>
      </c>
      <c r="D83" s="3" t="s">
        <v>381</v>
      </c>
      <c r="E83" s="11" t="s">
        <v>382</v>
      </c>
      <c r="F83" s="4" t="n">
        <v>2.77867866148383E-011</v>
      </c>
      <c r="G83" s="4" t="n">
        <v>1.61E-005</v>
      </c>
      <c r="H83" s="1" t="s">
        <v>13</v>
      </c>
    </row>
    <row r="84" customFormat="false" ht="15.75" hidden="false" customHeight="false" outlineLevel="0" collapsed="false">
      <c r="A84" s="1" t="s">
        <v>383</v>
      </c>
      <c r="B84" s="1" t="s">
        <v>384</v>
      </c>
      <c r="C84" s="11" t="s">
        <v>385</v>
      </c>
      <c r="D84" s="3" t="s">
        <v>386</v>
      </c>
      <c r="E84" s="11" t="s">
        <v>387</v>
      </c>
      <c r="F84" s="4" t="n">
        <v>9.17145365856686E-007</v>
      </c>
      <c r="G84" s="4" t="n">
        <v>0.019934237</v>
      </c>
      <c r="H84" s="1" t="s">
        <v>13</v>
      </c>
    </row>
    <row r="85" customFormat="false" ht="15.75" hidden="false" customHeight="false" outlineLevel="0" collapsed="false">
      <c r="A85" s="1" t="s">
        <v>388</v>
      </c>
      <c r="B85" s="1" t="s">
        <v>389</v>
      </c>
      <c r="C85" s="11" t="s">
        <v>390</v>
      </c>
      <c r="D85" s="3" t="s">
        <v>391</v>
      </c>
      <c r="E85" s="11" t="s">
        <v>392</v>
      </c>
      <c r="F85" s="4" t="n">
        <v>2.17315966477139E-006</v>
      </c>
      <c r="G85" s="4" t="n">
        <v>0.034026818</v>
      </c>
      <c r="H85" s="1" t="s">
        <v>13</v>
      </c>
    </row>
    <row r="86" customFormat="false" ht="15.75" hidden="false" customHeight="false" outlineLevel="0" collapsed="false">
      <c r="A86" s="1" t="s">
        <v>393</v>
      </c>
      <c r="B86" s="1" t="s">
        <v>394</v>
      </c>
      <c r="C86" s="11" t="s">
        <v>395</v>
      </c>
      <c r="D86" s="3" t="s">
        <v>396</v>
      </c>
      <c r="E86" s="11" t="s">
        <v>397</v>
      </c>
      <c r="F86" s="4" t="n">
        <v>3.30740707969978E-006</v>
      </c>
      <c r="G86" s="4" t="n">
        <v>0.044199316</v>
      </c>
      <c r="H86" s="1" t="s">
        <v>13</v>
      </c>
    </row>
    <row r="87" customFormat="false" ht="15.75" hidden="false" customHeight="false" outlineLevel="0" collapsed="false">
      <c r="A87" s="1" t="s">
        <v>398</v>
      </c>
      <c r="B87" s="1" t="s">
        <v>399</v>
      </c>
      <c r="C87" s="11" t="s">
        <v>400</v>
      </c>
      <c r="D87" s="3" t="s">
        <v>401</v>
      </c>
      <c r="E87" s="11" t="s">
        <v>402</v>
      </c>
      <c r="F87" s="4" t="n">
        <v>9.63634450498755E-011</v>
      </c>
      <c r="G87" s="4" t="n">
        <v>4.11E-005</v>
      </c>
      <c r="H87" s="1" t="s">
        <v>13</v>
      </c>
    </row>
    <row r="88" customFormat="false" ht="15.75" hidden="false" customHeight="false" outlineLevel="0" collapsed="false">
      <c r="A88" s="1" t="s">
        <v>403</v>
      </c>
      <c r="B88" s="1" t="s">
        <v>404</v>
      </c>
      <c r="C88" s="11" t="s">
        <v>405</v>
      </c>
      <c r="D88" s="3" t="s">
        <v>406</v>
      </c>
      <c r="E88" s="11" t="s">
        <v>407</v>
      </c>
      <c r="F88" s="4" t="n">
        <v>2.88218092113565E-006</v>
      </c>
      <c r="G88" s="4" t="n">
        <v>0.04061769</v>
      </c>
      <c r="H88" s="1" t="s">
        <v>13</v>
      </c>
    </row>
    <row r="89" customFormat="false" ht="15.75" hidden="false" customHeight="false" outlineLevel="0" collapsed="false">
      <c r="A89" s="1" t="s">
        <v>408</v>
      </c>
      <c r="B89" s="1" t="s">
        <v>409</v>
      </c>
      <c r="C89" s="11" t="s">
        <v>410</v>
      </c>
      <c r="D89" s="3" t="s">
        <v>411</v>
      </c>
      <c r="E89" s="11" t="s">
        <v>412</v>
      </c>
      <c r="F89" s="4" t="n">
        <v>1.75772243378003E-006</v>
      </c>
      <c r="G89" s="4" t="n">
        <v>0.029826572</v>
      </c>
      <c r="H89" s="1" t="s">
        <v>13</v>
      </c>
    </row>
    <row r="90" customFormat="false" ht="15.75" hidden="false" customHeight="false" outlineLevel="0" collapsed="false">
      <c r="A90" s="1" t="s">
        <v>413</v>
      </c>
      <c r="B90" s="1" t="s">
        <v>414</v>
      </c>
      <c r="C90" s="11" t="s">
        <v>415</v>
      </c>
      <c r="D90" s="3" t="s">
        <v>416</v>
      </c>
      <c r="E90" s="11" t="s">
        <v>417</v>
      </c>
      <c r="F90" s="4" t="n">
        <v>4.51583339346841E-007</v>
      </c>
      <c r="G90" s="4" t="n">
        <v>0.013107666</v>
      </c>
      <c r="H90" s="1" t="s">
        <v>13</v>
      </c>
    </row>
    <row r="91" customFormat="false" ht="15.75" hidden="false" customHeight="false" outlineLevel="0" collapsed="false">
      <c r="A91" s="1" t="s">
        <v>418</v>
      </c>
      <c r="B91" s="1" t="s">
        <v>419</v>
      </c>
      <c r="C91" s="11" t="s">
        <v>420</v>
      </c>
      <c r="D91" s="3" t="s">
        <v>421</v>
      </c>
      <c r="E91" s="11" t="s">
        <v>422</v>
      </c>
      <c r="F91" s="4" t="n">
        <v>1.08159757592079E-010</v>
      </c>
      <c r="G91" s="4" t="n">
        <v>4.46E-005</v>
      </c>
      <c r="H91" s="1" t="s">
        <v>13</v>
      </c>
    </row>
    <row r="92" customFormat="false" ht="15.75" hidden="false" customHeight="false" outlineLevel="0" collapsed="false">
      <c r="A92" s="1" t="s">
        <v>423</v>
      </c>
      <c r="B92" s="1" t="s">
        <v>424</v>
      </c>
      <c r="C92" s="11" t="s">
        <v>425</v>
      </c>
      <c r="D92" s="3" t="s">
        <v>426</v>
      </c>
      <c r="E92" s="11" t="s">
        <v>427</v>
      </c>
      <c r="F92" s="4" t="n">
        <v>2.43098276713249E-007</v>
      </c>
      <c r="G92" s="4" t="n">
        <v>0.008750642</v>
      </c>
      <c r="H92" s="1" t="s">
        <v>13</v>
      </c>
    </row>
    <row r="93" customFormat="false" ht="15.75" hidden="false" customHeight="false" outlineLevel="0" collapsed="false">
      <c r="A93" s="1" t="s">
        <v>428</v>
      </c>
      <c r="B93" s="1" t="s">
        <v>429</v>
      </c>
      <c r="C93" s="11" t="s">
        <v>430</v>
      </c>
      <c r="D93" s="3" t="s">
        <v>431</v>
      </c>
      <c r="E93" s="11" t="s">
        <v>432</v>
      </c>
      <c r="F93" s="4" t="n">
        <v>1.34187466080628E-007</v>
      </c>
      <c r="G93" s="4" t="n">
        <v>0.005925681</v>
      </c>
      <c r="H93" s="1" t="s">
        <v>13</v>
      </c>
    </row>
    <row r="94" customFormat="false" ht="15.75" hidden="false" customHeight="false" outlineLevel="0" collapsed="false">
      <c r="A94" s="1" t="s">
        <v>433</v>
      </c>
      <c r="B94" s="1" t="s">
        <v>434</v>
      </c>
      <c r="C94" s="11" t="s">
        <v>435</v>
      </c>
      <c r="D94" s="3" t="s">
        <v>436</v>
      </c>
      <c r="E94" s="11" t="s">
        <v>437</v>
      </c>
      <c r="F94" s="4" t="n">
        <v>2.22532962692639E-007</v>
      </c>
      <c r="G94" s="4" t="n">
        <v>0.008212581</v>
      </c>
      <c r="H94" s="1" t="s">
        <v>13</v>
      </c>
    </row>
    <row r="95" customFormat="false" ht="15.75" hidden="false" customHeight="false" outlineLevel="0" collapsed="false">
      <c r="A95" s="1" t="s">
        <v>438</v>
      </c>
      <c r="B95" s="1" t="s">
        <v>439</v>
      </c>
      <c r="C95" s="11" t="s">
        <v>440</v>
      </c>
      <c r="D95" s="3" t="s">
        <v>441</v>
      </c>
      <c r="E95" s="11" t="s">
        <v>442</v>
      </c>
      <c r="F95" s="4" t="n">
        <v>1.37814471827726E-007</v>
      </c>
      <c r="G95" s="4" t="n">
        <v>0.006047885</v>
      </c>
      <c r="H95" s="1" t="s">
        <v>13</v>
      </c>
    </row>
    <row r="96" customFormat="false" ht="15.75" hidden="false" customHeight="false" outlineLevel="0" collapsed="false">
      <c r="A96" s="1" t="s">
        <v>443</v>
      </c>
      <c r="B96" s="1" t="e">
        <f aca="false">NA()</f>
        <v>#N/A</v>
      </c>
      <c r="C96" s="11" t="s">
        <v>444</v>
      </c>
      <c r="D96" s="3" t="s">
        <v>445</v>
      </c>
      <c r="E96" s="11" t="s">
        <v>446</v>
      </c>
      <c r="F96" s="4" t="n">
        <v>1.93172111254984E-007</v>
      </c>
      <c r="G96" s="4" t="n">
        <v>0.007656295</v>
      </c>
      <c r="H96" s="1" t="s">
        <v>13</v>
      </c>
    </row>
    <row r="97" customFormat="false" ht="15.75" hidden="false" customHeight="false" outlineLevel="0" collapsed="false">
      <c r="A97" s="1" t="s">
        <v>447</v>
      </c>
      <c r="B97" s="1" t="s">
        <v>448</v>
      </c>
      <c r="C97" s="11" t="s">
        <v>449</v>
      </c>
      <c r="D97" s="3" t="s">
        <v>450</v>
      </c>
      <c r="E97" s="11" t="s">
        <v>451</v>
      </c>
      <c r="F97" s="4" t="n">
        <v>2.31010025154001E-009</v>
      </c>
      <c r="G97" s="4" t="n">
        <v>0.000417527</v>
      </c>
      <c r="H97" s="1" t="s">
        <v>13</v>
      </c>
    </row>
    <row r="98" customFormat="false" ht="15.75" hidden="false" customHeight="false" outlineLevel="0" collapsed="false">
      <c r="A98" s="1" t="s">
        <v>452</v>
      </c>
      <c r="B98" s="1" t="s">
        <v>453</v>
      </c>
      <c r="C98" s="11" t="s">
        <v>454</v>
      </c>
      <c r="D98" s="3" t="s">
        <v>455</v>
      </c>
      <c r="E98" s="11" t="s">
        <v>456</v>
      </c>
      <c r="F98" s="4" t="n">
        <v>8.9555965036954E-011</v>
      </c>
      <c r="G98" s="4" t="n">
        <v>3.89E-005</v>
      </c>
      <c r="H98" s="1" t="s">
        <v>13</v>
      </c>
    </row>
    <row r="99" customFormat="false" ht="15.75" hidden="false" customHeight="false" outlineLevel="0" collapsed="false">
      <c r="A99" s="1" t="s">
        <v>457</v>
      </c>
      <c r="B99" s="1" t="e">
        <f aca="false">NA()</f>
        <v>#N/A</v>
      </c>
      <c r="C99" s="11" t="s">
        <v>458</v>
      </c>
      <c r="D99" s="3" t="s">
        <v>459</v>
      </c>
      <c r="E99" s="11" t="s">
        <v>460</v>
      </c>
      <c r="F99" s="4" t="n">
        <v>7.86328942517526E-007</v>
      </c>
      <c r="G99" s="4" t="n">
        <v>0.01838147</v>
      </c>
      <c r="H99" s="1" t="s">
        <v>13</v>
      </c>
    </row>
    <row r="100" customFormat="false" ht="15.75" hidden="false" customHeight="false" outlineLevel="0" collapsed="false">
      <c r="A100" s="1" t="s">
        <v>461</v>
      </c>
      <c r="B100" s="1" t="s">
        <v>462</v>
      </c>
      <c r="C100" s="11" t="s">
        <v>463</v>
      </c>
      <c r="D100" s="3" t="s">
        <v>464</v>
      </c>
      <c r="E100" s="11" t="s">
        <v>465</v>
      </c>
      <c r="F100" s="4" t="n">
        <v>9.7051036502147E-007</v>
      </c>
      <c r="G100" s="4" t="n">
        <v>0.020591075</v>
      </c>
      <c r="H100" s="1" t="s">
        <v>13</v>
      </c>
    </row>
    <row r="101" customFormat="false" ht="15.75" hidden="false" customHeight="false" outlineLevel="0" collapsed="false">
      <c r="A101" s="1" t="s">
        <v>466</v>
      </c>
      <c r="B101" s="1" t="e">
        <f aca="false">NA()</f>
        <v>#N/A</v>
      </c>
      <c r="C101" s="11" t="s">
        <v>467</v>
      </c>
      <c r="D101" s="3" t="s">
        <v>468</v>
      </c>
      <c r="E101" s="11" t="s">
        <v>469</v>
      </c>
      <c r="F101" s="4" t="n">
        <v>9.4526351846091E-009</v>
      </c>
      <c r="G101" s="4" t="n">
        <v>0.000971069</v>
      </c>
      <c r="H101" s="1" t="s">
        <v>13</v>
      </c>
    </row>
    <row r="102" customFormat="false" ht="15.75" hidden="false" customHeight="false" outlineLevel="0" collapsed="false">
      <c r="A102" s="1" t="s">
        <v>470</v>
      </c>
      <c r="B102" s="1" t="e">
        <f aca="false">NA()</f>
        <v>#N/A</v>
      </c>
      <c r="C102" s="11" t="s">
        <v>471</v>
      </c>
      <c r="D102" s="3" t="s">
        <v>472</v>
      </c>
      <c r="E102" s="11" t="s">
        <v>473</v>
      </c>
      <c r="F102" s="4" t="n">
        <v>3.00844365682454E-009</v>
      </c>
      <c r="G102" s="4" t="n">
        <v>0.000512415</v>
      </c>
      <c r="H102" s="1" t="s">
        <v>13</v>
      </c>
    </row>
    <row r="103" customFormat="false" ht="15.75" hidden="false" customHeight="false" outlineLevel="0" collapsed="false">
      <c r="A103" s="1" t="s">
        <v>474</v>
      </c>
      <c r="B103" s="1" t="s">
        <v>475</v>
      </c>
      <c r="C103" s="11" t="s">
        <v>476</v>
      </c>
      <c r="D103" s="3" t="s">
        <v>477</v>
      </c>
      <c r="E103" s="11" t="s">
        <v>478</v>
      </c>
      <c r="F103" s="4" t="n">
        <v>8.35344530980597E-008</v>
      </c>
      <c r="G103" s="4" t="n">
        <v>0.004468448</v>
      </c>
      <c r="H103" s="1" t="s">
        <v>13</v>
      </c>
    </row>
    <row r="104" customFormat="false" ht="15.75" hidden="false" customHeight="false" outlineLevel="0" collapsed="false">
      <c r="A104" s="1" t="s">
        <v>479</v>
      </c>
      <c r="B104" s="1" t="s">
        <v>480</v>
      </c>
      <c r="C104" s="11" t="s">
        <v>481</v>
      </c>
      <c r="D104" s="3" t="s">
        <v>482</v>
      </c>
      <c r="E104" s="11" t="s">
        <v>483</v>
      </c>
      <c r="F104" s="4" t="n">
        <v>9.3902051197084E-009</v>
      </c>
      <c r="G104" s="4" t="n">
        <v>0.000967344</v>
      </c>
      <c r="H104" s="1" t="s">
        <v>13</v>
      </c>
    </row>
    <row r="105" customFormat="false" ht="15.75" hidden="false" customHeight="false" outlineLevel="0" collapsed="false">
      <c r="A105" s="1" t="s">
        <v>484</v>
      </c>
      <c r="B105" s="1" t="e">
        <f aca="false">NA()</f>
        <v>#N/A</v>
      </c>
      <c r="C105" s="11" t="s">
        <v>485</v>
      </c>
      <c r="D105" s="3" t="s">
        <v>486</v>
      </c>
      <c r="E105" s="11" t="s">
        <v>487</v>
      </c>
      <c r="F105" s="4" t="n">
        <v>6.65472990050352E-009</v>
      </c>
      <c r="G105" s="4" t="n">
        <v>0.000790966</v>
      </c>
      <c r="H105" s="1" t="s">
        <v>13</v>
      </c>
    </row>
    <row r="106" customFormat="false" ht="15.75" hidden="false" customHeight="false" outlineLevel="0" collapsed="false">
      <c r="A106" s="1" t="s">
        <v>488</v>
      </c>
      <c r="B106" s="1" t="e">
        <f aca="false">NA()</f>
        <v>#N/A</v>
      </c>
      <c r="C106" s="11" t="s">
        <v>489</v>
      </c>
      <c r="D106" s="3" t="s">
        <v>490</v>
      </c>
      <c r="E106" s="11" t="s">
        <v>491</v>
      </c>
      <c r="F106" s="4" t="n">
        <v>4.60545656989591E-011</v>
      </c>
      <c r="G106" s="4" t="n">
        <v>2.36E-005</v>
      </c>
      <c r="H106" s="1" t="s">
        <v>13</v>
      </c>
    </row>
    <row r="107" customFormat="false" ht="15.75" hidden="false" customHeight="false" outlineLevel="0" collapsed="false">
      <c r="A107" s="1" t="s">
        <v>492</v>
      </c>
      <c r="B107" s="1" t="s">
        <v>493</v>
      </c>
      <c r="C107" s="11" t="s">
        <v>494</v>
      </c>
      <c r="D107" s="3" t="s">
        <v>495</v>
      </c>
      <c r="E107" s="11" t="s">
        <v>496</v>
      </c>
      <c r="F107" s="4" t="n">
        <v>1.45371305080039E-013</v>
      </c>
      <c r="G107" s="4" t="n">
        <v>2.78E-007</v>
      </c>
      <c r="H107" s="1" t="s">
        <v>13</v>
      </c>
    </row>
    <row r="108" customFormat="false" ht="15.75" hidden="false" customHeight="false" outlineLevel="0" collapsed="false">
      <c r="A108" s="1" t="s">
        <v>497</v>
      </c>
      <c r="B108" s="1" t="s">
        <v>498</v>
      </c>
      <c r="C108" s="11" t="s">
        <v>499</v>
      </c>
      <c r="D108" s="3" t="s">
        <v>500</v>
      </c>
      <c r="E108" s="11" t="s">
        <v>501</v>
      </c>
      <c r="F108" s="4" t="n">
        <v>2.91096544674039E-013</v>
      </c>
      <c r="G108" s="4" t="n">
        <v>4.52E-007</v>
      </c>
      <c r="H108" s="1" t="s">
        <v>13</v>
      </c>
    </row>
    <row r="109" customFormat="false" ht="15.75" hidden="false" customHeight="false" outlineLevel="0" collapsed="false">
      <c r="A109" s="1" t="s">
        <v>502</v>
      </c>
      <c r="B109" s="1" t="s">
        <v>503</v>
      </c>
      <c r="C109" s="11" t="s">
        <v>504</v>
      </c>
      <c r="D109" s="3" t="s">
        <v>505</v>
      </c>
      <c r="E109" s="11" t="s">
        <v>506</v>
      </c>
      <c r="F109" s="4" t="n">
        <v>1.75127056011716E-007</v>
      </c>
      <c r="G109" s="4" t="n">
        <v>0.007145054</v>
      </c>
      <c r="H109" s="1" t="s">
        <v>13</v>
      </c>
    </row>
    <row r="110" customFormat="false" ht="15.75" hidden="false" customHeight="false" outlineLevel="0" collapsed="false">
      <c r="A110" s="1" t="s">
        <v>507</v>
      </c>
      <c r="B110" s="1" t="s">
        <v>508</v>
      </c>
      <c r="C110" s="11" t="s">
        <v>509</v>
      </c>
      <c r="D110" s="3" t="s">
        <v>510</v>
      </c>
      <c r="E110" s="11" t="s">
        <v>511</v>
      </c>
      <c r="F110" s="4" t="n">
        <v>7.72379217837884E-012</v>
      </c>
      <c r="G110" s="4" t="n">
        <v>6.21E-006</v>
      </c>
      <c r="H110" s="1" t="s">
        <v>13</v>
      </c>
    </row>
    <row r="111" customFormat="false" ht="15.75" hidden="false" customHeight="false" outlineLevel="0" collapsed="false">
      <c r="A111" s="1" t="s">
        <v>512</v>
      </c>
      <c r="B111" s="1" t="s">
        <v>513</v>
      </c>
      <c r="C111" s="11" t="s">
        <v>514</v>
      </c>
      <c r="D111" s="3" t="s">
        <v>515</v>
      </c>
      <c r="E111" s="11" t="s">
        <v>516</v>
      </c>
      <c r="F111" s="4" t="n">
        <v>8.43096144538925E-008</v>
      </c>
      <c r="G111" s="4" t="n">
        <v>0.004482305</v>
      </c>
      <c r="H111" s="1" t="s">
        <v>13</v>
      </c>
    </row>
    <row r="112" customFormat="false" ht="15.75" hidden="false" customHeight="false" outlineLevel="0" collapsed="false">
      <c r="A112" s="1" t="s">
        <v>517</v>
      </c>
      <c r="B112" s="1" t="e">
        <f aca="false">NA()</f>
        <v>#N/A</v>
      </c>
      <c r="C112" s="11" t="s">
        <v>518</v>
      </c>
      <c r="D112" s="3" t="s">
        <v>519</v>
      </c>
      <c r="E112" s="11" t="s">
        <v>520</v>
      </c>
      <c r="F112" s="4" t="n">
        <v>6.24811696439543E-007</v>
      </c>
      <c r="G112" s="4" t="n">
        <v>0.016034182</v>
      </c>
      <c r="H112" s="1" t="s">
        <v>13</v>
      </c>
    </row>
    <row r="113" customFormat="false" ht="15.75" hidden="false" customHeight="false" outlineLevel="0" collapsed="false">
      <c r="A113" s="1" t="s">
        <v>521</v>
      </c>
      <c r="B113" s="1" t="s">
        <v>522</v>
      </c>
      <c r="C113" s="11" t="s">
        <v>523</v>
      </c>
      <c r="D113" s="3" t="s">
        <v>524</v>
      </c>
      <c r="E113" s="11" t="s">
        <v>525</v>
      </c>
      <c r="F113" s="4" t="n">
        <v>4.60175890598799E-007</v>
      </c>
      <c r="G113" s="4" t="n">
        <v>0.013272988</v>
      </c>
      <c r="H113" s="1" t="s">
        <v>13</v>
      </c>
    </row>
    <row r="114" customFormat="false" ht="15.75" hidden="false" customHeight="false" outlineLevel="0" collapsed="false">
      <c r="A114" s="1" t="s">
        <v>526</v>
      </c>
      <c r="B114" s="1" t="s">
        <v>527</v>
      </c>
      <c r="C114" s="11" t="s">
        <v>528</v>
      </c>
      <c r="D114" s="3" t="s">
        <v>529</v>
      </c>
      <c r="E114" s="11" t="s">
        <v>530</v>
      </c>
      <c r="F114" s="4" t="n">
        <v>6.51303805337754E-010</v>
      </c>
      <c r="G114" s="4" t="n">
        <v>0.000161467</v>
      </c>
      <c r="H114" s="1" t="s">
        <v>13</v>
      </c>
    </row>
    <row r="115" customFormat="false" ht="15.75" hidden="false" customHeight="false" outlineLevel="0" collapsed="false">
      <c r="A115" s="1" t="s">
        <v>531</v>
      </c>
      <c r="B115" s="1" t="s">
        <v>532</v>
      </c>
      <c r="C115" s="11" t="s">
        <v>533</v>
      </c>
      <c r="D115" s="3" t="s">
        <v>534</v>
      </c>
      <c r="E115" s="11" t="s">
        <v>535</v>
      </c>
      <c r="F115" s="4" t="n">
        <v>1.55010476094459E-007</v>
      </c>
      <c r="G115" s="4" t="n">
        <v>0.006530762</v>
      </c>
      <c r="H115" s="1" t="s">
        <v>13</v>
      </c>
    </row>
    <row r="116" customFormat="false" ht="15.75" hidden="false" customHeight="false" outlineLevel="0" collapsed="false">
      <c r="A116" s="1" t="s">
        <v>536</v>
      </c>
      <c r="B116" s="1" t="s">
        <v>537</v>
      </c>
      <c r="C116" s="11" t="s">
        <v>538</v>
      </c>
      <c r="D116" s="3" t="s">
        <v>539</v>
      </c>
      <c r="E116" s="11" t="s">
        <v>540</v>
      </c>
      <c r="F116" s="4" t="n">
        <v>7.56666182803703E-007</v>
      </c>
      <c r="G116" s="4" t="n">
        <v>0.017988491</v>
      </c>
      <c r="H116" s="1" t="s">
        <v>13</v>
      </c>
    </row>
    <row r="117" customFormat="false" ht="15.75" hidden="false" customHeight="false" outlineLevel="0" collapsed="false">
      <c r="A117" s="1" t="s">
        <v>541</v>
      </c>
      <c r="B117" s="1" t="s">
        <v>542</v>
      </c>
      <c r="C117" s="11" t="s">
        <v>543</v>
      </c>
      <c r="D117" s="3" t="s">
        <v>544</v>
      </c>
      <c r="E117" s="11" t="s">
        <v>545</v>
      </c>
      <c r="F117" s="4" t="n">
        <v>6.5746918222255E-008</v>
      </c>
      <c r="G117" s="4" t="n">
        <v>0.003843486</v>
      </c>
      <c r="H117" s="1" t="s">
        <v>13</v>
      </c>
    </row>
    <row r="118" customFormat="false" ht="15.75" hidden="false" customHeight="false" outlineLevel="0" collapsed="false">
      <c r="A118" s="1" t="s">
        <v>546</v>
      </c>
      <c r="B118" s="1" t="e">
        <f aca="false">NA()</f>
        <v>#N/A</v>
      </c>
      <c r="C118" s="11" t="s">
        <v>547</v>
      </c>
      <c r="D118" s="3" t="s">
        <v>548</v>
      </c>
      <c r="E118" s="11" t="s">
        <v>549</v>
      </c>
      <c r="F118" s="4" t="n">
        <v>2.64958049932159E-010</v>
      </c>
      <c r="G118" s="4" t="n">
        <v>8.34E-005</v>
      </c>
      <c r="H118" s="1" t="s">
        <v>13</v>
      </c>
    </row>
    <row r="119" customFormat="false" ht="15.75" hidden="false" customHeight="false" outlineLevel="0" collapsed="false">
      <c r="A119" s="1" t="s">
        <v>550</v>
      </c>
      <c r="B119" s="1" t="s">
        <v>551</v>
      </c>
      <c r="C119" s="11" t="s">
        <v>552</v>
      </c>
      <c r="D119" s="3" t="s">
        <v>553</v>
      </c>
      <c r="E119" s="11" t="s">
        <v>554</v>
      </c>
      <c r="F119" s="4" t="n">
        <v>3.44924537772802E-007</v>
      </c>
      <c r="G119" s="4" t="n">
        <v>0.010925409</v>
      </c>
      <c r="H119" s="1" t="s">
        <v>13</v>
      </c>
    </row>
    <row r="120" customFormat="false" ht="15.75" hidden="false" customHeight="false" outlineLevel="0" collapsed="false">
      <c r="A120" s="1" t="s">
        <v>555</v>
      </c>
      <c r="B120" s="1" t="e">
        <f aca="false">NA()</f>
        <v>#N/A</v>
      </c>
      <c r="C120" s="11" t="s">
        <v>556</v>
      </c>
      <c r="D120" s="3" t="s">
        <v>557</v>
      </c>
      <c r="E120" s="11" t="s">
        <v>558</v>
      </c>
      <c r="F120" s="4" t="n">
        <v>7.88477816956282E-011</v>
      </c>
      <c r="G120" s="4" t="n">
        <v>3.58E-005</v>
      </c>
      <c r="H120" s="1" t="s">
        <v>13</v>
      </c>
    </row>
    <row r="121" customFormat="false" ht="15.75" hidden="false" customHeight="false" outlineLevel="0" collapsed="false">
      <c r="A121" s="1" t="s">
        <v>559</v>
      </c>
      <c r="B121" s="1" t="e">
        <f aca="false">NA()</f>
        <v>#N/A</v>
      </c>
      <c r="C121" s="11" t="s">
        <v>560</v>
      </c>
      <c r="D121" s="3" t="s">
        <v>561</v>
      </c>
      <c r="E121" s="11" t="s">
        <v>562</v>
      </c>
      <c r="F121" s="4" t="n">
        <v>2.62430175192801E-007</v>
      </c>
      <c r="G121" s="4" t="n">
        <v>0.009192594</v>
      </c>
      <c r="H121" s="1" t="s">
        <v>13</v>
      </c>
    </row>
    <row r="122" customFormat="false" ht="15.75" hidden="false" customHeight="false" outlineLevel="0" collapsed="false">
      <c r="A122" s="1" t="s">
        <v>563</v>
      </c>
      <c r="B122" s="1" t="s">
        <v>564</v>
      </c>
      <c r="C122" s="11" t="s">
        <v>565</v>
      </c>
      <c r="D122" s="3" t="s">
        <v>566</v>
      </c>
      <c r="E122" s="11" t="s">
        <v>567</v>
      </c>
      <c r="F122" s="4" t="n">
        <v>4.1725762465559E-009</v>
      </c>
      <c r="G122" s="4" t="n">
        <v>0.000640675</v>
      </c>
      <c r="H122" s="1" t="s">
        <v>13</v>
      </c>
    </row>
    <row r="123" customFormat="false" ht="15.75" hidden="false" customHeight="false" outlineLevel="0" collapsed="false">
      <c r="A123" s="1" t="s">
        <v>568</v>
      </c>
      <c r="B123" s="1" t="e">
        <f aca="false">NA()</f>
        <v>#N/A</v>
      </c>
      <c r="C123" s="11" t="s">
        <v>569</v>
      </c>
      <c r="D123" s="3" t="s">
        <v>570</v>
      </c>
      <c r="E123" s="11" t="s">
        <v>571</v>
      </c>
      <c r="F123" s="4" t="n">
        <v>9.58003910604853E-008</v>
      </c>
      <c r="G123" s="4" t="n">
        <v>0.004847423</v>
      </c>
      <c r="H123" s="1" t="s">
        <v>13</v>
      </c>
    </row>
    <row r="124" customFormat="false" ht="15.75" hidden="false" customHeight="false" outlineLevel="0" collapsed="false">
      <c r="A124" s="1" t="s">
        <v>572</v>
      </c>
      <c r="B124" s="1" t="s">
        <v>573</v>
      </c>
      <c r="C124" s="11" t="s">
        <v>574</v>
      </c>
      <c r="D124" s="3" t="s">
        <v>575</v>
      </c>
      <c r="E124" s="11" t="s">
        <v>576</v>
      </c>
      <c r="F124" s="4" t="n">
        <v>3.20614188830496E-006</v>
      </c>
      <c r="G124" s="4" t="n">
        <v>0.043217897</v>
      </c>
      <c r="H124" s="1" t="s">
        <v>13</v>
      </c>
    </row>
    <row r="125" customFormat="false" ht="15.75" hidden="false" customHeight="false" outlineLevel="0" collapsed="false">
      <c r="A125" s="1" t="s">
        <v>577</v>
      </c>
      <c r="B125" s="1" t="s">
        <v>578</v>
      </c>
      <c r="C125" s="11" t="s">
        <v>579</v>
      </c>
      <c r="D125" s="3" t="s">
        <v>580</v>
      </c>
      <c r="E125" s="11" t="s">
        <v>581</v>
      </c>
      <c r="F125" s="4" t="n">
        <v>6.9030989631291E-008</v>
      </c>
      <c r="G125" s="4" t="n">
        <v>0.003963028</v>
      </c>
      <c r="H125" s="1" t="s">
        <v>13</v>
      </c>
    </row>
    <row r="126" customFormat="false" ht="15.75" hidden="false" customHeight="false" outlineLevel="0" collapsed="false">
      <c r="A126" s="1" t="s">
        <v>582</v>
      </c>
      <c r="B126" s="1" t="s">
        <v>583</v>
      </c>
      <c r="C126" s="11" t="s">
        <v>584</v>
      </c>
      <c r="D126" s="3" t="s">
        <v>585</v>
      </c>
      <c r="E126" s="11" t="s">
        <v>586</v>
      </c>
      <c r="F126" s="4" t="n">
        <v>8.67204194653475E-007</v>
      </c>
      <c r="G126" s="4" t="n">
        <v>0.019278984</v>
      </c>
      <c r="H126" s="1" t="s">
        <v>13</v>
      </c>
    </row>
    <row r="127" customFormat="false" ht="15.75" hidden="false" customHeight="false" outlineLevel="0" collapsed="false">
      <c r="A127" s="1" t="s">
        <v>587</v>
      </c>
      <c r="B127" s="1" t="s">
        <v>588</v>
      </c>
      <c r="C127" s="11" t="s">
        <v>589</v>
      </c>
      <c r="D127" s="3" t="s">
        <v>590</v>
      </c>
      <c r="E127" s="11" t="s">
        <v>591</v>
      </c>
      <c r="F127" s="4" t="n">
        <v>1.7761860664356E-013</v>
      </c>
      <c r="G127" s="4" t="n">
        <v>3.07E-007</v>
      </c>
      <c r="H127" s="1" t="s">
        <v>13</v>
      </c>
    </row>
    <row r="128" customFormat="false" ht="15.75" hidden="false" customHeight="false" outlineLevel="0" collapsed="false">
      <c r="A128" s="1" t="s">
        <v>592</v>
      </c>
      <c r="B128" s="1" t="s">
        <v>593</v>
      </c>
      <c r="C128" s="11" t="s">
        <v>594</v>
      </c>
      <c r="D128" s="3" t="s">
        <v>595</v>
      </c>
      <c r="E128" s="11" t="s">
        <v>596</v>
      </c>
      <c r="F128" s="4" t="n">
        <v>2.8372851870239E-009</v>
      </c>
      <c r="G128" s="4" t="n">
        <v>0.000494302</v>
      </c>
      <c r="H128" s="1" t="s">
        <v>13</v>
      </c>
    </row>
    <row r="129" customFormat="false" ht="15.75" hidden="false" customHeight="false" outlineLevel="0" collapsed="false">
      <c r="A129" s="1" t="s">
        <v>597</v>
      </c>
      <c r="B129" s="1" t="s">
        <v>598</v>
      </c>
      <c r="C129" s="11" t="s">
        <v>599</v>
      </c>
      <c r="D129" s="3" t="s">
        <v>600</v>
      </c>
      <c r="E129" s="11" t="s">
        <v>601</v>
      </c>
      <c r="F129" s="4" t="n">
        <v>3.82709666122823E-007</v>
      </c>
      <c r="G129" s="4" t="n">
        <v>0.011713311</v>
      </c>
      <c r="H129" s="1" t="s">
        <v>13</v>
      </c>
    </row>
    <row r="130" customFormat="false" ht="15.75" hidden="false" customHeight="false" outlineLevel="0" collapsed="false">
      <c r="A130" s="1" t="s">
        <v>602</v>
      </c>
      <c r="B130" s="1" t="s">
        <v>603</v>
      </c>
      <c r="C130" s="11" t="s">
        <v>604</v>
      </c>
      <c r="D130" s="3" t="s">
        <v>605</v>
      </c>
      <c r="E130" s="11" t="s">
        <v>606</v>
      </c>
      <c r="F130" s="4" t="n">
        <v>6.16777982458335E-008</v>
      </c>
      <c r="G130" s="4" t="n">
        <v>0.003661039</v>
      </c>
      <c r="H130" s="1" t="s">
        <v>13</v>
      </c>
    </row>
    <row r="131" customFormat="false" ht="15.75" hidden="false" customHeight="false" outlineLevel="0" collapsed="false">
      <c r="A131" s="1" t="s">
        <v>607</v>
      </c>
      <c r="B131" s="1" t="s">
        <v>608</v>
      </c>
      <c r="C131" s="11" t="s">
        <v>609</v>
      </c>
      <c r="D131" s="3" t="s">
        <v>610</v>
      </c>
      <c r="E131" s="11" t="s">
        <v>611</v>
      </c>
      <c r="F131" s="4" t="n">
        <v>1.51903269896026E-013</v>
      </c>
      <c r="G131" s="4" t="n">
        <v>2.78E-007</v>
      </c>
      <c r="H131" s="1" t="s">
        <v>13</v>
      </c>
    </row>
    <row r="132" customFormat="false" ht="15.75" hidden="false" customHeight="false" outlineLevel="0" collapsed="false">
      <c r="A132" s="1" t="s">
        <v>612</v>
      </c>
      <c r="B132" s="1" t="e">
        <f aca="false">NA()</f>
        <v>#N/A</v>
      </c>
      <c r="C132" s="11" t="s">
        <v>613</v>
      </c>
      <c r="D132" s="3" t="s">
        <v>614</v>
      </c>
      <c r="E132" s="11" t="s">
        <v>615</v>
      </c>
      <c r="F132" s="4" t="n">
        <v>3.75435842752714E-007</v>
      </c>
      <c r="G132" s="4" t="n">
        <v>0.011552423</v>
      </c>
      <c r="H132" s="1" t="s">
        <v>13</v>
      </c>
    </row>
    <row r="133" customFormat="false" ht="15.75" hidden="false" customHeight="false" outlineLevel="0" collapsed="false">
      <c r="A133" s="1" t="s">
        <v>616</v>
      </c>
      <c r="B133" s="1" t="e">
        <f aca="false">NA()</f>
        <v>#N/A</v>
      </c>
      <c r="C133" s="11" t="s">
        <v>617</v>
      </c>
      <c r="D133" s="3" t="s">
        <v>618</v>
      </c>
      <c r="E133" s="11" t="s">
        <v>619</v>
      </c>
      <c r="F133" s="4" t="n">
        <v>2.39385955312694E-008</v>
      </c>
      <c r="G133" s="4" t="n">
        <v>0.001886171</v>
      </c>
      <c r="H133" s="1" t="s">
        <v>13</v>
      </c>
    </row>
    <row r="134" customFormat="false" ht="15.75" hidden="false" customHeight="false" outlineLevel="0" collapsed="false">
      <c r="A134" s="1" t="s">
        <v>620</v>
      </c>
      <c r="B134" s="1" t="s">
        <v>621</v>
      </c>
      <c r="C134" s="11" t="s">
        <v>622</v>
      </c>
      <c r="D134" s="3" t="s">
        <v>623</v>
      </c>
      <c r="E134" s="11" t="s">
        <v>624</v>
      </c>
      <c r="F134" s="4" t="n">
        <v>2.17552925075967E-006</v>
      </c>
      <c r="G134" s="4" t="n">
        <v>0.034035026</v>
      </c>
      <c r="H134" s="1" t="s">
        <v>13</v>
      </c>
    </row>
    <row r="135" customFormat="false" ht="15.75" hidden="false" customHeight="false" outlineLevel="0" collapsed="false">
      <c r="A135" s="1" t="s">
        <v>625</v>
      </c>
      <c r="B135" s="1" t="s">
        <v>626</v>
      </c>
      <c r="C135" s="11" t="s">
        <v>627</v>
      </c>
      <c r="D135" s="3" t="s">
        <v>628</v>
      </c>
      <c r="E135" s="11" t="s">
        <v>629</v>
      </c>
      <c r="F135" s="4" t="n">
        <v>1.40903999008771E-007</v>
      </c>
      <c r="G135" s="4" t="n">
        <v>0.00609935</v>
      </c>
      <c r="H135" s="1" t="s">
        <v>13</v>
      </c>
    </row>
    <row r="136" customFormat="false" ht="15.75" hidden="false" customHeight="false" outlineLevel="0" collapsed="false">
      <c r="A136" s="1" t="s">
        <v>630</v>
      </c>
      <c r="B136" s="1" t="s">
        <v>631</v>
      </c>
      <c r="C136" s="11" t="s">
        <v>632</v>
      </c>
      <c r="D136" s="3" t="s">
        <v>633</v>
      </c>
      <c r="E136" s="11" t="s">
        <v>634</v>
      </c>
      <c r="F136" s="4" t="n">
        <v>1.20572685549126E-007</v>
      </c>
      <c r="G136" s="4" t="n">
        <v>0.005538407</v>
      </c>
      <c r="H136" s="1" t="s">
        <v>13</v>
      </c>
    </row>
    <row r="137" customFormat="false" ht="15.75" hidden="false" customHeight="false" outlineLevel="0" collapsed="false">
      <c r="A137" s="1" t="s">
        <v>635</v>
      </c>
      <c r="B137" s="1" t="e">
        <f aca="false">NA()</f>
        <v>#N/A</v>
      </c>
      <c r="C137" s="11" t="s">
        <v>636</v>
      </c>
      <c r="D137" s="3" t="s">
        <v>637</v>
      </c>
      <c r="E137" s="11" t="s">
        <v>638</v>
      </c>
      <c r="F137" s="4" t="n">
        <v>2.80499449429319E-010</v>
      </c>
      <c r="G137" s="4" t="n">
        <v>8.74E-005</v>
      </c>
      <c r="H137" s="1" t="s">
        <v>13</v>
      </c>
    </row>
    <row r="138" customFormat="false" ht="15.75" hidden="false" customHeight="false" outlineLevel="0" collapsed="false">
      <c r="A138" s="1" t="s">
        <v>639</v>
      </c>
      <c r="B138" s="1" t="s">
        <v>640</v>
      </c>
      <c r="C138" s="11" t="s">
        <v>641</v>
      </c>
      <c r="D138" s="3" t="s">
        <v>642</v>
      </c>
      <c r="E138" s="11" t="s">
        <v>643</v>
      </c>
      <c r="F138" s="4" t="n">
        <v>1.13099334410588E-011</v>
      </c>
      <c r="G138" s="4" t="n">
        <v>8.03E-006</v>
      </c>
      <c r="H138" s="1" t="s">
        <v>13</v>
      </c>
    </row>
    <row r="139" customFormat="false" ht="15.75" hidden="false" customHeight="false" outlineLevel="0" collapsed="false">
      <c r="A139" s="1" t="s">
        <v>644</v>
      </c>
      <c r="B139" s="1" t="s">
        <v>645</v>
      </c>
      <c r="C139" s="11" t="s">
        <v>646</v>
      </c>
      <c r="D139" s="3" t="s">
        <v>647</v>
      </c>
      <c r="E139" s="11" t="s">
        <v>648</v>
      </c>
      <c r="F139" s="4" t="n">
        <v>7.9340020924817E-009</v>
      </c>
      <c r="G139" s="4" t="n">
        <v>0.000877</v>
      </c>
      <c r="H139" s="1" t="s">
        <v>13</v>
      </c>
    </row>
    <row r="140" customFormat="false" ht="15.75" hidden="false" customHeight="false" outlineLevel="0" collapsed="false">
      <c r="A140" s="1" t="s">
        <v>649</v>
      </c>
      <c r="B140" s="1" t="s">
        <v>650</v>
      </c>
      <c r="C140" s="11" t="s">
        <v>651</v>
      </c>
      <c r="D140" s="3" t="s">
        <v>652</v>
      </c>
      <c r="E140" s="11" t="s">
        <v>653</v>
      </c>
      <c r="F140" s="4" t="n">
        <v>4.15482070933677E-008</v>
      </c>
      <c r="G140" s="4" t="n">
        <v>0.002797411</v>
      </c>
      <c r="H140" s="1" t="s">
        <v>13</v>
      </c>
    </row>
    <row r="141" customFormat="false" ht="15.75" hidden="false" customHeight="false" outlineLevel="0" collapsed="false">
      <c r="A141" s="1" t="s">
        <v>654</v>
      </c>
      <c r="B141" s="1" t="s">
        <v>655</v>
      </c>
      <c r="C141" s="11" t="s">
        <v>656</v>
      </c>
      <c r="D141" s="3" t="s">
        <v>657</v>
      </c>
      <c r="E141" s="11" t="s">
        <v>658</v>
      </c>
      <c r="F141" s="4" t="n">
        <v>6.43878091342543E-008</v>
      </c>
      <c r="G141" s="4" t="n">
        <v>0.003795124</v>
      </c>
      <c r="H141" s="1" t="s">
        <v>13</v>
      </c>
    </row>
    <row r="142" customFormat="false" ht="15.75" hidden="false" customHeight="false" outlineLevel="0" collapsed="false">
      <c r="A142" s="1" t="s">
        <v>659</v>
      </c>
      <c r="B142" s="1" t="s">
        <v>660</v>
      </c>
      <c r="C142" s="11" t="s">
        <v>661</v>
      </c>
      <c r="D142" s="3" t="s">
        <v>662</v>
      </c>
      <c r="E142" s="11" t="s">
        <v>663</v>
      </c>
      <c r="F142" s="4" t="n">
        <v>1.86097586967526E-009</v>
      </c>
      <c r="G142" s="4" t="n">
        <v>0.000355272</v>
      </c>
      <c r="H142" s="1" t="s">
        <v>13</v>
      </c>
    </row>
    <row r="143" customFormat="false" ht="15.75" hidden="false" customHeight="false" outlineLevel="0" collapsed="false">
      <c r="A143" s="1" t="s">
        <v>664</v>
      </c>
      <c r="B143" s="1" t="e">
        <f aca="false">NA()</f>
        <v>#N/A</v>
      </c>
      <c r="C143" s="11" t="s">
        <v>665</v>
      </c>
      <c r="D143" s="3" t="s">
        <v>666</v>
      </c>
      <c r="E143" s="11" t="s">
        <v>667</v>
      </c>
      <c r="F143" s="4" t="n">
        <v>1.29131566398486E-009</v>
      </c>
      <c r="G143" s="4" t="n">
        <v>0.00027016</v>
      </c>
      <c r="H143" s="1" t="s">
        <v>13</v>
      </c>
    </row>
    <row r="144" customFormat="false" ht="15.75" hidden="false" customHeight="false" outlineLevel="0" collapsed="false">
      <c r="A144" s="1" t="s">
        <v>668</v>
      </c>
      <c r="B144" s="1" t="s">
        <v>669</v>
      </c>
      <c r="C144" s="11" t="s">
        <v>670</v>
      </c>
      <c r="D144" s="3" t="s">
        <v>671</v>
      </c>
      <c r="E144" s="11" t="s">
        <v>672</v>
      </c>
      <c r="F144" s="4" t="n">
        <v>2.11732248902064E-006</v>
      </c>
      <c r="G144" s="4" t="n">
        <v>0.033561865</v>
      </c>
      <c r="H144" s="1" t="s">
        <v>13</v>
      </c>
    </row>
    <row r="145" customFormat="false" ht="15.75" hidden="false" customHeight="false" outlineLevel="0" collapsed="false">
      <c r="A145" s="1" t="s">
        <v>673</v>
      </c>
      <c r="B145" s="1" t="s">
        <v>674</v>
      </c>
      <c r="C145" s="11" t="s">
        <v>675</v>
      </c>
      <c r="D145" s="3" t="s">
        <v>676</v>
      </c>
      <c r="E145" s="11" t="s">
        <v>677</v>
      </c>
      <c r="F145" s="4" t="n">
        <v>1.59639150951636E-007</v>
      </c>
      <c r="G145" s="4" t="n">
        <v>0.006688869</v>
      </c>
      <c r="H145" s="1" t="s">
        <v>13</v>
      </c>
    </row>
    <row r="146" customFormat="false" ht="15.75" hidden="false" customHeight="false" outlineLevel="0" collapsed="false">
      <c r="A146" s="1" t="s">
        <v>678</v>
      </c>
      <c r="B146" s="1" t="s">
        <v>679</v>
      </c>
      <c r="C146" s="11" t="s">
        <v>680</v>
      </c>
      <c r="D146" s="3" t="s">
        <v>681</v>
      </c>
      <c r="E146" s="11" t="s">
        <v>682</v>
      </c>
      <c r="F146" s="4" t="n">
        <v>6.15725621007023E-009</v>
      </c>
      <c r="G146" s="4" t="n">
        <v>0.000766605</v>
      </c>
      <c r="H146" s="1" t="s">
        <v>13</v>
      </c>
    </row>
    <row r="147" customFormat="false" ht="15.75" hidden="false" customHeight="false" outlineLevel="0" collapsed="false">
      <c r="A147" s="1" t="s">
        <v>683</v>
      </c>
      <c r="B147" s="1" t="s">
        <v>684</v>
      </c>
      <c r="C147" s="11" t="s">
        <v>685</v>
      </c>
      <c r="D147" s="3" t="s">
        <v>686</v>
      </c>
      <c r="E147" s="11" t="s">
        <v>687</v>
      </c>
      <c r="F147" s="4" t="n">
        <v>6.57330006721502E-009</v>
      </c>
      <c r="G147" s="4" t="n">
        <v>0.000790966</v>
      </c>
      <c r="H147" s="1" t="s">
        <v>13</v>
      </c>
    </row>
    <row r="148" customFormat="false" ht="15.75" hidden="false" customHeight="false" outlineLevel="0" collapsed="false">
      <c r="A148" s="1" t="s">
        <v>688</v>
      </c>
      <c r="B148" s="1" t="s">
        <v>689</v>
      </c>
      <c r="C148" s="11" t="s">
        <v>690</v>
      </c>
      <c r="D148" s="3" t="s">
        <v>691</v>
      </c>
      <c r="E148" s="11" t="s">
        <v>692</v>
      </c>
      <c r="F148" s="4" t="n">
        <v>8.8912256558117E-008</v>
      </c>
      <c r="G148" s="4" t="n">
        <v>0.004626625</v>
      </c>
      <c r="H148" s="1" t="s">
        <v>13</v>
      </c>
    </row>
    <row r="149" customFormat="false" ht="15.75" hidden="false" customHeight="false" outlineLevel="0" collapsed="false">
      <c r="A149" s="1" t="s">
        <v>693</v>
      </c>
      <c r="B149" s="1" t="s">
        <v>694</v>
      </c>
      <c r="C149" s="11" t="s">
        <v>695</v>
      </c>
      <c r="D149" s="3" t="s">
        <v>696</v>
      </c>
      <c r="E149" s="11" t="s">
        <v>697</v>
      </c>
      <c r="F149" s="4" t="n">
        <v>1.10786895385424E-006</v>
      </c>
      <c r="G149" s="4" t="n">
        <v>0.022378031</v>
      </c>
      <c r="H149" s="1" t="s">
        <v>13</v>
      </c>
    </row>
    <row r="150" customFormat="false" ht="15.75" hidden="false" customHeight="false" outlineLevel="0" collapsed="false">
      <c r="A150" s="1" t="s">
        <v>698</v>
      </c>
      <c r="B150" s="1" t="s">
        <v>699</v>
      </c>
      <c r="C150" s="11" t="s">
        <v>700</v>
      </c>
      <c r="D150" s="3" t="s">
        <v>701</v>
      </c>
      <c r="E150" s="11" t="s">
        <v>702</v>
      </c>
      <c r="F150" s="4" t="n">
        <v>3.07636534196493E-007</v>
      </c>
      <c r="G150" s="4" t="n">
        <v>0.010096818</v>
      </c>
      <c r="H150" s="1" t="s">
        <v>13</v>
      </c>
    </row>
    <row r="151" customFormat="false" ht="15.75" hidden="false" customHeight="false" outlineLevel="0" collapsed="false">
      <c r="A151" s="1" t="s">
        <v>703</v>
      </c>
      <c r="B151" s="1" t="s">
        <v>704</v>
      </c>
      <c r="C151" s="11" t="s">
        <v>705</v>
      </c>
      <c r="D151" s="3" t="s">
        <v>706</v>
      </c>
      <c r="E151" s="11" t="s">
        <v>707</v>
      </c>
      <c r="F151" s="4" t="n">
        <v>2.30744580102005E-007</v>
      </c>
      <c r="G151" s="4" t="n">
        <v>0.008430746</v>
      </c>
      <c r="H151" s="1" t="s">
        <v>13</v>
      </c>
    </row>
    <row r="152" customFormat="false" ht="15.75" hidden="false" customHeight="false" outlineLevel="0" collapsed="false">
      <c r="A152" s="1" t="s">
        <v>708</v>
      </c>
      <c r="B152" s="1" t="s">
        <v>709</v>
      </c>
      <c r="C152" s="11" t="s">
        <v>710</v>
      </c>
      <c r="D152" s="3" t="s">
        <v>711</v>
      </c>
      <c r="E152" s="11" t="s">
        <v>712</v>
      </c>
      <c r="F152" s="4" t="n">
        <v>8.62589954320584E-008</v>
      </c>
      <c r="G152" s="4" t="n">
        <v>0.004544796</v>
      </c>
      <c r="H152" s="1" t="s">
        <v>13</v>
      </c>
    </row>
    <row r="153" customFormat="false" ht="15.75" hidden="false" customHeight="false" outlineLevel="0" collapsed="false">
      <c r="A153" s="1" t="s">
        <v>713</v>
      </c>
      <c r="B153" s="1" t="s">
        <v>714</v>
      </c>
      <c r="C153" s="11" t="s">
        <v>715</v>
      </c>
      <c r="D153" s="3" t="s">
        <v>716</v>
      </c>
      <c r="E153" s="11" t="s">
        <v>717</v>
      </c>
      <c r="F153" s="4" t="n">
        <v>1.16185063345919E-010</v>
      </c>
      <c r="G153" s="4" t="n">
        <v>4.63E-005</v>
      </c>
      <c r="H153" s="1" t="s">
        <v>13</v>
      </c>
    </row>
    <row r="154" customFormat="false" ht="15.75" hidden="false" customHeight="false" outlineLevel="0" collapsed="false">
      <c r="A154" s="1" t="s">
        <v>718</v>
      </c>
      <c r="B154" s="1" t="e">
        <f aca="false">NA()</f>
        <v>#N/A</v>
      </c>
      <c r="C154" s="11" t="s">
        <v>719</v>
      </c>
      <c r="D154" s="3" t="s">
        <v>720</v>
      </c>
      <c r="E154" s="11" t="s">
        <v>721</v>
      </c>
      <c r="F154" s="4" t="n">
        <v>1.89941578605856E-007</v>
      </c>
      <c r="G154" s="4" t="n">
        <v>0.007558608</v>
      </c>
      <c r="H154" s="1" t="s">
        <v>13</v>
      </c>
    </row>
    <row r="155" customFormat="false" ht="15.75" hidden="false" customHeight="false" outlineLevel="0" collapsed="false">
      <c r="A155" s="1" t="s">
        <v>722</v>
      </c>
      <c r="B155" s="1" t="s">
        <v>723</v>
      </c>
      <c r="C155" s="11" t="s">
        <v>724</v>
      </c>
      <c r="D155" s="3" t="s">
        <v>725</v>
      </c>
      <c r="E155" s="11" t="s">
        <v>726</v>
      </c>
      <c r="F155" s="4" t="n">
        <v>3.62363050024162E-009</v>
      </c>
      <c r="G155" s="4" t="n">
        <v>0.000588744</v>
      </c>
      <c r="H155" s="1" t="s">
        <v>13</v>
      </c>
    </row>
    <row r="156" customFormat="false" ht="15.75" hidden="false" customHeight="false" outlineLevel="0" collapsed="false">
      <c r="A156" s="1" t="s">
        <v>727</v>
      </c>
      <c r="B156" s="1" t="s">
        <v>728</v>
      </c>
      <c r="C156" s="11" t="s">
        <v>729</v>
      </c>
      <c r="D156" s="3" t="s">
        <v>730</v>
      </c>
      <c r="E156" s="11" t="s">
        <v>731</v>
      </c>
      <c r="F156" s="4" t="n">
        <v>1.05687905473247E-009</v>
      </c>
      <c r="G156" s="4" t="n">
        <v>0.000237748</v>
      </c>
      <c r="H156" s="1" t="s">
        <v>13</v>
      </c>
    </row>
    <row r="157" customFormat="false" ht="15.75" hidden="false" customHeight="false" outlineLevel="0" collapsed="false">
      <c r="A157" s="1" t="s">
        <v>732</v>
      </c>
      <c r="B157" s="1" t="e">
        <f aca="false">NA()</f>
        <v>#N/A</v>
      </c>
      <c r="C157" s="11" t="s">
        <v>733</v>
      </c>
      <c r="D157" s="3" t="s">
        <v>734</v>
      </c>
      <c r="E157" s="11" t="s">
        <v>735</v>
      </c>
      <c r="F157" s="4" t="n">
        <v>2.87195627847223E-006</v>
      </c>
      <c r="G157" s="4" t="n">
        <v>0.040500479</v>
      </c>
      <c r="H157" s="1" t="s">
        <v>13</v>
      </c>
    </row>
    <row r="158" customFormat="false" ht="15.75" hidden="false" customHeight="false" outlineLevel="0" collapsed="false">
      <c r="A158" s="1" t="s">
        <v>736</v>
      </c>
      <c r="B158" s="1" t="s">
        <v>737</v>
      </c>
      <c r="C158" s="11" t="s">
        <v>738</v>
      </c>
      <c r="D158" s="3" t="s">
        <v>739</v>
      </c>
      <c r="E158" s="11" t="s">
        <v>740</v>
      </c>
      <c r="F158" s="4" t="n">
        <v>6.51964113217353E-010</v>
      </c>
      <c r="G158" s="4" t="n">
        <v>0.000161467</v>
      </c>
      <c r="H158" s="1" t="s">
        <v>13</v>
      </c>
    </row>
    <row r="159" customFormat="false" ht="15.75" hidden="false" customHeight="false" outlineLevel="0" collapsed="false">
      <c r="A159" s="1" t="s">
        <v>741</v>
      </c>
      <c r="B159" s="1" t="s">
        <v>742</v>
      </c>
      <c r="C159" s="11" t="s">
        <v>743</v>
      </c>
      <c r="D159" s="3" t="s">
        <v>744</v>
      </c>
      <c r="E159" s="11" t="s">
        <v>745</v>
      </c>
      <c r="F159" s="4" t="n">
        <v>8.8962306539556E-007</v>
      </c>
      <c r="G159" s="4" t="n">
        <v>0.019552356</v>
      </c>
      <c r="H159" s="1" t="s">
        <v>13</v>
      </c>
    </row>
    <row r="160" customFormat="false" ht="15.75" hidden="false" customHeight="false" outlineLevel="0" collapsed="false">
      <c r="A160" s="1" t="s">
        <v>746</v>
      </c>
      <c r="B160" s="1" t="s">
        <v>747</v>
      </c>
      <c r="C160" s="11" t="s">
        <v>748</v>
      </c>
      <c r="D160" s="3" t="s">
        <v>749</v>
      </c>
      <c r="E160" s="11" t="s">
        <v>750</v>
      </c>
      <c r="F160" s="4" t="n">
        <v>3.59489313523954E-006</v>
      </c>
      <c r="G160" s="4" t="n">
        <v>0.046544924</v>
      </c>
      <c r="H160" s="1" t="s">
        <v>13</v>
      </c>
    </row>
    <row r="161" customFormat="false" ht="15.75" hidden="false" customHeight="false" outlineLevel="0" collapsed="false">
      <c r="A161" s="1" t="s">
        <v>751</v>
      </c>
      <c r="B161" s="1" t="s">
        <v>752</v>
      </c>
      <c r="C161" s="11" t="s">
        <v>753</v>
      </c>
      <c r="D161" s="3" t="s">
        <v>754</v>
      </c>
      <c r="E161" s="11" t="s">
        <v>755</v>
      </c>
      <c r="F161" s="4" t="n">
        <v>3.48491561689354E-007</v>
      </c>
      <c r="G161" s="4" t="n">
        <v>0.01100416</v>
      </c>
      <c r="H161" s="1" t="s">
        <v>13</v>
      </c>
    </row>
    <row r="162" customFormat="false" ht="15.75" hidden="false" customHeight="false" outlineLevel="0" collapsed="false">
      <c r="A162" s="1" t="s">
        <v>756</v>
      </c>
      <c r="B162" s="1" t="e">
        <f aca="false">NA()</f>
        <v>#N/A</v>
      </c>
      <c r="C162" s="11" t="s">
        <v>757</v>
      </c>
      <c r="D162" s="3" t="s">
        <v>758</v>
      </c>
      <c r="E162" s="11" t="s">
        <v>759</v>
      </c>
      <c r="F162" s="4" t="n">
        <v>7.20562319257853E-008</v>
      </c>
      <c r="G162" s="4" t="n">
        <v>0.004094784</v>
      </c>
      <c r="H162" s="1" t="s">
        <v>13</v>
      </c>
    </row>
    <row r="163" customFormat="false" ht="15.75" hidden="false" customHeight="false" outlineLevel="0" collapsed="false">
      <c r="A163" s="1" t="s">
        <v>760</v>
      </c>
      <c r="B163" s="1" t="e">
        <f aca="false">NA()</f>
        <v>#N/A</v>
      </c>
      <c r="C163" s="11" t="s">
        <v>761</v>
      </c>
      <c r="D163" s="3" t="s">
        <v>762</v>
      </c>
      <c r="E163" s="11" t="s">
        <v>763</v>
      </c>
      <c r="F163" s="4" t="n">
        <v>2.90950147594548E-013</v>
      </c>
      <c r="G163" s="4" t="n">
        <v>4.52E-007</v>
      </c>
      <c r="H163" s="1" t="s">
        <v>13</v>
      </c>
    </row>
    <row r="164" customFormat="false" ht="15.75" hidden="false" customHeight="false" outlineLevel="0" collapsed="false">
      <c r="A164" s="1" t="s">
        <v>764</v>
      </c>
      <c r="B164" s="1" t="s">
        <v>765</v>
      </c>
      <c r="C164" s="11" t="s">
        <v>766</v>
      </c>
      <c r="D164" s="3" t="s">
        <v>767</v>
      </c>
      <c r="E164" s="11" t="s">
        <v>768</v>
      </c>
      <c r="F164" s="4" t="n">
        <v>4.57541092495575E-007</v>
      </c>
      <c r="G164" s="4" t="n">
        <v>0.013217013</v>
      </c>
      <c r="H164" s="1" t="s">
        <v>13</v>
      </c>
    </row>
    <row r="165" customFormat="false" ht="15.75" hidden="false" customHeight="false" outlineLevel="0" collapsed="false">
      <c r="A165" s="1" t="s">
        <v>769</v>
      </c>
      <c r="B165" s="1" t="e">
        <f aca="false">NA()</f>
        <v>#N/A</v>
      </c>
      <c r="C165" s="11" t="s">
        <v>770</v>
      </c>
      <c r="D165" s="3" t="s">
        <v>771</v>
      </c>
      <c r="E165" s="11" t="s">
        <v>772</v>
      </c>
      <c r="F165" s="4" t="n">
        <v>3.04072323461591E-007</v>
      </c>
      <c r="G165" s="4" t="n">
        <v>0.010019313</v>
      </c>
      <c r="H165" s="1" t="s">
        <v>13</v>
      </c>
    </row>
    <row r="166" customFormat="false" ht="15.75" hidden="false" customHeight="false" outlineLevel="0" collapsed="false">
      <c r="A166" s="1" t="s">
        <v>773</v>
      </c>
      <c r="B166" s="1" t="e">
        <f aca="false">NA()</f>
        <v>#N/A</v>
      </c>
      <c r="C166" s="11" t="s">
        <v>774</v>
      </c>
      <c r="D166" s="3" t="s">
        <v>775</v>
      </c>
      <c r="E166" s="11" t="s">
        <v>776</v>
      </c>
      <c r="F166" s="4" t="n">
        <v>8.27506052142943E-007</v>
      </c>
      <c r="G166" s="4" t="n">
        <v>0.018886334</v>
      </c>
      <c r="H166" s="1" t="s">
        <v>13</v>
      </c>
    </row>
    <row r="167" customFormat="false" ht="15.75" hidden="false" customHeight="false" outlineLevel="0" collapsed="false">
      <c r="A167" s="1" t="s">
        <v>777</v>
      </c>
      <c r="B167" s="1" t="e">
        <f aca="false">NA()</f>
        <v>#N/A</v>
      </c>
      <c r="C167" s="11" t="s">
        <v>778</v>
      </c>
      <c r="D167" s="3" t="s">
        <v>779</v>
      </c>
      <c r="E167" s="11" t="s">
        <v>780</v>
      </c>
      <c r="F167" s="4" t="n">
        <v>9.09396318915552E-007</v>
      </c>
      <c r="G167" s="4" t="n">
        <v>0.019808432</v>
      </c>
      <c r="H167" s="1" t="s">
        <v>13</v>
      </c>
    </row>
    <row r="168" customFormat="false" ht="15.75" hidden="false" customHeight="false" outlineLevel="0" collapsed="false">
      <c r="A168" s="1" t="s">
        <v>781</v>
      </c>
      <c r="B168" s="1" t="e">
        <f aca="false">NA()</f>
        <v>#N/A</v>
      </c>
      <c r="C168" s="11" t="s">
        <v>782</v>
      </c>
      <c r="D168" s="3" t="s">
        <v>783</v>
      </c>
      <c r="E168" s="11" t="s">
        <v>784</v>
      </c>
      <c r="F168" s="4" t="n">
        <v>1.51654956504416E-006</v>
      </c>
      <c r="G168" s="4" t="n">
        <v>0.027329249</v>
      </c>
      <c r="H168" s="1" t="s">
        <v>13</v>
      </c>
    </row>
    <row r="169" customFormat="false" ht="15.75" hidden="false" customHeight="false" outlineLevel="0" collapsed="false">
      <c r="A169" s="1" t="s">
        <v>785</v>
      </c>
      <c r="B169" s="1" t="s">
        <v>786</v>
      </c>
      <c r="C169" s="11" t="s">
        <v>787</v>
      </c>
      <c r="D169" s="3" t="s">
        <v>788</v>
      </c>
      <c r="E169" s="11" t="s">
        <v>789</v>
      </c>
      <c r="F169" s="4" t="n">
        <v>3.835481238762E-007</v>
      </c>
      <c r="G169" s="4" t="n">
        <v>0.011720955</v>
      </c>
      <c r="H169" s="1" t="s">
        <v>13</v>
      </c>
    </row>
    <row r="170" customFormat="false" ht="15.75" hidden="false" customHeight="false" outlineLevel="0" collapsed="false">
      <c r="A170" s="1" t="s">
        <v>790</v>
      </c>
      <c r="B170" s="1" t="e">
        <f aca="false">NA()</f>
        <v>#N/A</v>
      </c>
      <c r="C170" s="11" t="s">
        <v>791</v>
      </c>
      <c r="D170" s="3" t="s">
        <v>792</v>
      </c>
      <c r="E170" s="11" t="s">
        <v>793</v>
      </c>
      <c r="F170" s="4" t="n">
        <v>6.8554536911762E-008</v>
      </c>
      <c r="G170" s="4" t="n">
        <v>0.003946745</v>
      </c>
      <c r="H170" s="1" t="s">
        <v>13</v>
      </c>
    </row>
    <row r="171" customFormat="false" ht="15.75" hidden="false" customHeight="false" outlineLevel="0" collapsed="false">
      <c r="A171" s="1" t="s">
        <v>794</v>
      </c>
      <c r="B171" s="1" t="e">
        <f aca="false">NA()</f>
        <v>#N/A</v>
      </c>
      <c r="C171" s="11" t="s">
        <v>795</v>
      </c>
      <c r="D171" s="3" t="s">
        <v>796</v>
      </c>
      <c r="E171" s="11" t="s">
        <v>797</v>
      </c>
      <c r="F171" s="4" t="n">
        <v>7.4309251504078E-008</v>
      </c>
      <c r="G171" s="4" t="n">
        <v>0.004180073</v>
      </c>
      <c r="H171" s="1" t="s">
        <v>13</v>
      </c>
    </row>
    <row r="172" customFormat="false" ht="15.75" hidden="false" customHeight="false" outlineLevel="0" collapsed="false">
      <c r="A172" s="1" t="s">
        <v>798</v>
      </c>
      <c r="B172" s="1" t="s">
        <v>799</v>
      </c>
      <c r="C172" s="11" t="s">
        <v>800</v>
      </c>
      <c r="D172" s="3" t="s">
        <v>801</v>
      </c>
      <c r="E172" s="11" t="s">
        <v>802</v>
      </c>
      <c r="F172" s="4" t="n">
        <v>1.08480137498996E-006</v>
      </c>
      <c r="G172" s="4" t="n">
        <v>0.022100028</v>
      </c>
      <c r="H172" s="1" t="s">
        <v>13</v>
      </c>
    </row>
    <row r="173" customFormat="false" ht="15.75" hidden="false" customHeight="false" outlineLevel="0" collapsed="false">
      <c r="A173" s="1" t="s">
        <v>803</v>
      </c>
      <c r="B173" s="1" t="s">
        <v>804</v>
      </c>
      <c r="C173" s="11" t="s">
        <v>805</v>
      </c>
      <c r="D173" s="3" t="s">
        <v>806</v>
      </c>
      <c r="E173" s="11" t="s">
        <v>807</v>
      </c>
      <c r="F173" s="4" t="n">
        <v>7.46487790709878E-007</v>
      </c>
      <c r="G173" s="4" t="n">
        <v>0.017874187</v>
      </c>
      <c r="H173" s="1" t="s">
        <v>13</v>
      </c>
    </row>
    <row r="174" customFormat="false" ht="15.75" hidden="false" customHeight="false" outlineLevel="0" collapsed="false">
      <c r="A174" s="1" t="s">
        <v>808</v>
      </c>
      <c r="B174" s="1" t="s">
        <v>809</v>
      </c>
      <c r="C174" s="11" t="s">
        <v>810</v>
      </c>
      <c r="D174" s="3" t="s">
        <v>811</v>
      </c>
      <c r="E174" s="11" t="s">
        <v>812</v>
      </c>
      <c r="F174" s="4" t="n">
        <v>1.08260847769515E-007</v>
      </c>
      <c r="G174" s="4" t="n">
        <v>0.005207059</v>
      </c>
      <c r="H174" s="1" t="s">
        <v>13</v>
      </c>
    </row>
    <row r="175" customFormat="false" ht="15.75" hidden="false" customHeight="false" outlineLevel="0" collapsed="false">
      <c r="A175" s="1" t="s">
        <v>813</v>
      </c>
      <c r="B175" s="1" t="s">
        <v>814</v>
      </c>
      <c r="C175" s="11" t="s">
        <v>815</v>
      </c>
      <c r="D175" s="3" t="s">
        <v>811</v>
      </c>
      <c r="E175" s="11" t="s">
        <v>812</v>
      </c>
      <c r="F175" s="4" t="n">
        <v>1.86092887612753E-006</v>
      </c>
      <c r="G175" s="4" t="n">
        <v>0.030825466</v>
      </c>
      <c r="H175" s="1" t="s">
        <v>13</v>
      </c>
    </row>
    <row r="176" customFormat="false" ht="15.75" hidden="false" customHeight="false" outlineLevel="0" collapsed="false">
      <c r="A176" s="1" t="s">
        <v>816</v>
      </c>
      <c r="B176" s="1" t="s">
        <v>817</v>
      </c>
      <c r="C176" s="11" t="s">
        <v>818</v>
      </c>
      <c r="D176" s="3" t="s">
        <v>819</v>
      </c>
      <c r="E176" s="11" t="s">
        <v>820</v>
      </c>
      <c r="F176" s="4" t="n">
        <v>2.30239281166932E-006</v>
      </c>
      <c r="G176" s="4" t="n">
        <v>0.035369671</v>
      </c>
      <c r="H176" s="1" t="s">
        <v>13</v>
      </c>
    </row>
    <row r="177" customFormat="false" ht="15.75" hidden="false" customHeight="false" outlineLevel="0" collapsed="false">
      <c r="A177" s="1" t="s">
        <v>821</v>
      </c>
      <c r="B177" s="1" t="s">
        <v>822</v>
      </c>
      <c r="C177" s="11" t="s">
        <v>823</v>
      </c>
      <c r="D177" s="3" t="s">
        <v>824</v>
      </c>
      <c r="E177" s="11" t="s">
        <v>825</v>
      </c>
      <c r="F177" s="4" t="n">
        <v>4.02210798032617E-007</v>
      </c>
      <c r="G177" s="4" t="n">
        <v>0.012096043</v>
      </c>
      <c r="H177" s="1" t="s">
        <v>13</v>
      </c>
    </row>
    <row r="178" customFormat="false" ht="15.75" hidden="false" customHeight="false" outlineLevel="0" collapsed="false">
      <c r="A178" s="1" t="s">
        <v>826</v>
      </c>
      <c r="B178" s="1" t="s">
        <v>827</v>
      </c>
      <c r="C178" s="11" t="s">
        <v>828</v>
      </c>
      <c r="D178" s="3" t="s">
        <v>829</v>
      </c>
      <c r="E178" s="11" t="s">
        <v>830</v>
      </c>
      <c r="F178" s="4" t="n">
        <v>3.25154463802173E-006</v>
      </c>
      <c r="G178" s="4" t="n">
        <v>0.04365652</v>
      </c>
      <c r="H178" s="1" t="s">
        <v>13</v>
      </c>
    </row>
    <row r="179" customFormat="false" ht="15.75" hidden="false" customHeight="false" outlineLevel="0" collapsed="false">
      <c r="A179" s="1" t="s">
        <v>831</v>
      </c>
      <c r="B179" s="1" t="s">
        <v>832</v>
      </c>
      <c r="C179" s="11" t="s">
        <v>833</v>
      </c>
      <c r="D179" s="3" t="s">
        <v>834</v>
      </c>
      <c r="E179" s="11" t="s">
        <v>835</v>
      </c>
      <c r="F179" s="4" t="n">
        <v>5.53580785973E-009</v>
      </c>
      <c r="G179" s="4" t="n">
        <v>0.000734253</v>
      </c>
      <c r="H179" s="1" t="s">
        <v>13</v>
      </c>
    </row>
    <row r="180" customFormat="false" ht="15.75" hidden="false" customHeight="false" outlineLevel="0" collapsed="false">
      <c r="A180" s="1" t="s">
        <v>836</v>
      </c>
      <c r="B180" s="1" t="s">
        <v>837</v>
      </c>
      <c r="C180" s="11" t="s">
        <v>838</v>
      </c>
      <c r="D180" s="3" t="s">
        <v>839</v>
      </c>
      <c r="E180" s="11" t="s">
        <v>840</v>
      </c>
      <c r="F180" s="4" t="n">
        <v>3.46435677009214E-007</v>
      </c>
      <c r="G180" s="4" t="n">
        <v>0.010961907</v>
      </c>
      <c r="H180" s="1" t="s">
        <v>13</v>
      </c>
    </row>
    <row r="181" customFormat="false" ht="15.75" hidden="false" customHeight="false" outlineLevel="0" collapsed="false">
      <c r="A181" s="1" t="s">
        <v>841</v>
      </c>
      <c r="B181" s="1" t="s">
        <v>842</v>
      </c>
      <c r="C181" s="11" t="s">
        <v>843</v>
      </c>
      <c r="D181" s="3" t="s">
        <v>844</v>
      </c>
      <c r="E181" s="11" t="s">
        <v>845</v>
      </c>
      <c r="F181" s="4" t="n">
        <v>4.13177154434731E-007</v>
      </c>
      <c r="G181" s="4" t="n">
        <v>0.012316703</v>
      </c>
      <c r="H181" s="1" t="s">
        <v>13</v>
      </c>
    </row>
    <row r="182" customFormat="false" ht="15.75" hidden="false" customHeight="false" outlineLevel="0" collapsed="false">
      <c r="A182" s="1" t="s">
        <v>846</v>
      </c>
      <c r="B182" s="1" t="e">
        <f aca="false">NA()</f>
        <v>#N/A</v>
      </c>
      <c r="C182" s="11" t="s">
        <v>847</v>
      </c>
      <c r="D182" s="3" t="s">
        <v>848</v>
      </c>
      <c r="E182" s="11" t="s">
        <v>849</v>
      </c>
      <c r="F182" s="4" t="n">
        <v>9.46854453357137E-008</v>
      </c>
      <c r="G182" s="4" t="n">
        <v>0.004806624</v>
      </c>
      <c r="H182" s="1" t="s">
        <v>13</v>
      </c>
    </row>
    <row r="183" customFormat="false" ht="15.75" hidden="false" customHeight="false" outlineLevel="0" collapsed="false">
      <c r="A183" s="1" t="s">
        <v>850</v>
      </c>
      <c r="B183" s="1" t="s">
        <v>851</v>
      </c>
      <c r="C183" s="11" t="s">
        <v>852</v>
      </c>
      <c r="D183" s="3" t="s">
        <v>853</v>
      </c>
      <c r="E183" s="11" t="s">
        <v>854</v>
      </c>
      <c r="F183" s="4" t="n">
        <v>8.58817684740296E-008</v>
      </c>
      <c r="G183" s="4" t="n">
        <v>0.004541136</v>
      </c>
      <c r="H183" s="1" t="s">
        <v>13</v>
      </c>
    </row>
    <row r="184" customFormat="false" ht="15.75" hidden="false" customHeight="false" outlineLevel="0" collapsed="false">
      <c r="A184" s="1" t="s">
        <v>855</v>
      </c>
      <c r="B184" s="1" t="s">
        <v>856</v>
      </c>
      <c r="C184" s="11" t="s">
        <v>857</v>
      </c>
      <c r="D184" s="3" t="s">
        <v>858</v>
      </c>
      <c r="E184" s="11" t="s">
        <v>859</v>
      </c>
      <c r="F184" s="4" t="n">
        <v>4.42510009016354E-008</v>
      </c>
      <c r="G184" s="4" t="n">
        <v>0.002919985</v>
      </c>
      <c r="H184" s="1" t="s">
        <v>13</v>
      </c>
    </row>
    <row r="185" customFormat="false" ht="15.75" hidden="false" customHeight="false" outlineLevel="0" collapsed="false">
      <c r="A185" s="1" t="s">
        <v>860</v>
      </c>
      <c r="B185" s="1" t="e">
        <f aca="false">NA()</f>
        <v>#N/A</v>
      </c>
      <c r="C185" s="11" t="s">
        <v>861</v>
      </c>
      <c r="D185" s="3" t="s">
        <v>862</v>
      </c>
      <c r="E185" s="11" t="s">
        <v>863</v>
      </c>
      <c r="F185" s="4" t="n">
        <v>2.62340872689554E-010</v>
      </c>
      <c r="G185" s="4" t="n">
        <v>8.29E-005</v>
      </c>
      <c r="H185" s="1" t="s">
        <v>13</v>
      </c>
    </row>
    <row r="186" customFormat="false" ht="15.75" hidden="false" customHeight="false" outlineLevel="0" collapsed="false">
      <c r="A186" s="1" t="s">
        <v>864</v>
      </c>
      <c r="B186" s="1" t="s">
        <v>865</v>
      </c>
      <c r="C186" s="11" t="s">
        <v>866</v>
      </c>
      <c r="D186" s="3" t="s">
        <v>867</v>
      </c>
      <c r="E186" s="11" t="s">
        <v>868</v>
      </c>
      <c r="F186" s="4" t="n">
        <v>5.47844588375473E-008</v>
      </c>
      <c r="G186" s="4" t="n">
        <v>0.003378319</v>
      </c>
      <c r="H186" s="1" t="s">
        <v>13</v>
      </c>
    </row>
    <row r="187" customFormat="false" ht="15.75" hidden="false" customHeight="false" outlineLevel="0" collapsed="false">
      <c r="A187" s="1" t="s">
        <v>869</v>
      </c>
      <c r="B187" s="1" t="e">
        <f aca="false">NA()</f>
        <v>#N/A</v>
      </c>
      <c r="C187" s="11" t="s">
        <v>870</v>
      </c>
      <c r="D187" s="3" t="s">
        <v>871</v>
      </c>
      <c r="E187" s="11" t="s">
        <v>872</v>
      </c>
      <c r="F187" s="4" t="n">
        <v>9.29797978367176E-007</v>
      </c>
      <c r="G187" s="4" t="n">
        <v>0.020123327</v>
      </c>
      <c r="H187" s="1" t="s">
        <v>13</v>
      </c>
    </row>
    <row r="188" customFormat="false" ht="15.75" hidden="false" customHeight="false" outlineLevel="0" collapsed="false">
      <c r="A188" s="1" t="s">
        <v>873</v>
      </c>
      <c r="B188" s="1" t="e">
        <f aca="false">NA()</f>
        <v>#N/A</v>
      </c>
      <c r="C188" s="11" t="s">
        <v>874</v>
      </c>
      <c r="D188" s="3" t="s">
        <v>875</v>
      </c>
      <c r="E188" s="11" t="s">
        <v>876</v>
      </c>
      <c r="F188" s="4" t="n">
        <v>1.82593453513344E-009</v>
      </c>
      <c r="G188" s="4" t="n">
        <v>0.000349311</v>
      </c>
      <c r="H188" s="1" t="s">
        <v>13</v>
      </c>
    </row>
    <row r="189" customFormat="false" ht="15.75" hidden="false" customHeight="false" outlineLevel="0" collapsed="false">
      <c r="A189" s="1" t="s">
        <v>877</v>
      </c>
      <c r="B189" s="1" t="s">
        <v>878</v>
      </c>
      <c r="C189" s="11" t="s">
        <v>879</v>
      </c>
      <c r="D189" s="3" t="s">
        <v>880</v>
      </c>
      <c r="E189" s="11" t="s">
        <v>881</v>
      </c>
      <c r="F189" s="4" t="n">
        <v>7.98718749139735E-007</v>
      </c>
      <c r="G189" s="4" t="n">
        <v>0.018566896</v>
      </c>
      <c r="H189" s="1" t="s">
        <v>13</v>
      </c>
    </row>
    <row r="190" customFormat="false" ht="15.75" hidden="false" customHeight="false" outlineLevel="0" collapsed="false">
      <c r="A190" s="1" t="s">
        <v>882</v>
      </c>
      <c r="B190" s="1" t="e">
        <f aca="false">NA()</f>
        <v>#N/A</v>
      </c>
      <c r="C190" s="11" t="s">
        <v>883</v>
      </c>
      <c r="D190" s="3" t="s">
        <v>884</v>
      </c>
      <c r="E190" s="11" t="s">
        <v>885</v>
      </c>
      <c r="F190" s="4" t="n">
        <v>3.39467274993911E-006</v>
      </c>
      <c r="G190" s="4" t="n">
        <v>0.044837077</v>
      </c>
      <c r="H190" s="1" t="s">
        <v>13</v>
      </c>
    </row>
    <row r="191" customFormat="false" ht="15.75" hidden="false" customHeight="false" outlineLevel="0" collapsed="false">
      <c r="A191" s="1" t="s">
        <v>886</v>
      </c>
      <c r="B191" s="1" t="s">
        <v>887</v>
      </c>
      <c r="C191" s="11" t="s">
        <v>888</v>
      </c>
      <c r="D191" s="3" t="s">
        <v>889</v>
      </c>
      <c r="E191" s="11" t="s">
        <v>890</v>
      </c>
      <c r="F191" s="4" t="n">
        <v>2.97804804407804E-006</v>
      </c>
      <c r="G191" s="4" t="n">
        <v>0.041332429</v>
      </c>
      <c r="H191" s="1" t="s">
        <v>13</v>
      </c>
    </row>
    <row r="192" customFormat="false" ht="15.75" hidden="false" customHeight="false" outlineLevel="0" collapsed="false">
      <c r="A192" s="1" t="s">
        <v>891</v>
      </c>
      <c r="B192" s="1" t="s">
        <v>892</v>
      </c>
      <c r="C192" s="11" t="s">
        <v>893</v>
      </c>
      <c r="D192" s="3" t="s">
        <v>894</v>
      </c>
      <c r="E192" s="11" t="s">
        <v>895</v>
      </c>
      <c r="F192" s="4" t="n">
        <v>1.6944257794559E-007</v>
      </c>
      <c r="G192" s="4" t="n">
        <v>0.006984658</v>
      </c>
      <c r="H192" s="1" t="s">
        <v>13</v>
      </c>
    </row>
    <row r="193" customFormat="false" ht="15.75" hidden="false" customHeight="false" outlineLevel="0" collapsed="false">
      <c r="A193" s="1" t="s">
        <v>896</v>
      </c>
      <c r="B193" s="1" t="s">
        <v>897</v>
      </c>
      <c r="C193" s="11" t="s">
        <v>898</v>
      </c>
      <c r="D193" s="3" t="s">
        <v>899</v>
      </c>
      <c r="E193" s="11" t="s">
        <v>900</v>
      </c>
      <c r="F193" s="4" t="n">
        <v>1.82115175527075E-006</v>
      </c>
      <c r="G193" s="4" t="n">
        <v>0.030408436</v>
      </c>
      <c r="H193" s="1" t="s">
        <v>13</v>
      </c>
    </row>
    <row r="194" customFormat="false" ht="15.75" hidden="false" customHeight="false" outlineLevel="0" collapsed="false">
      <c r="A194" s="1" t="s">
        <v>901</v>
      </c>
      <c r="B194" s="1" t="s">
        <v>902</v>
      </c>
      <c r="C194" s="11" t="s">
        <v>903</v>
      </c>
      <c r="D194" s="3" t="s">
        <v>904</v>
      </c>
      <c r="E194" s="11" t="s">
        <v>905</v>
      </c>
      <c r="F194" s="4" t="n">
        <v>1.75164305940316E-006</v>
      </c>
      <c r="G194" s="4" t="n">
        <v>0.029768557</v>
      </c>
      <c r="H194" s="1" t="s">
        <v>13</v>
      </c>
    </row>
    <row r="195" customFormat="false" ht="15.75" hidden="false" customHeight="false" outlineLevel="0" collapsed="false">
      <c r="A195" s="1" t="s">
        <v>906</v>
      </c>
      <c r="B195" s="1" t="s">
        <v>907</v>
      </c>
      <c r="C195" s="11" t="s">
        <v>908</v>
      </c>
      <c r="D195" s="3" t="s">
        <v>909</v>
      </c>
      <c r="E195" s="11" t="s">
        <v>910</v>
      </c>
      <c r="F195" s="4" t="n">
        <v>2.68874857007253E-006</v>
      </c>
      <c r="G195" s="4" t="n">
        <v>0.038757881</v>
      </c>
      <c r="H195" s="1" t="s">
        <v>13</v>
      </c>
    </row>
    <row r="196" customFormat="false" ht="15.75" hidden="false" customHeight="false" outlineLevel="0" collapsed="false">
      <c r="A196" s="1" t="s">
        <v>911</v>
      </c>
      <c r="B196" s="1" t="s">
        <v>912</v>
      </c>
      <c r="C196" s="11" t="s">
        <v>913</v>
      </c>
      <c r="D196" s="3" t="s">
        <v>914</v>
      </c>
      <c r="E196" s="11" t="s">
        <v>915</v>
      </c>
      <c r="F196" s="4" t="n">
        <v>1.95684715657264E-008</v>
      </c>
      <c r="G196" s="4" t="n">
        <v>0.001642088</v>
      </c>
      <c r="H196" s="1" t="s">
        <v>13</v>
      </c>
    </row>
    <row r="197" customFormat="false" ht="15.75" hidden="false" customHeight="false" outlineLevel="0" collapsed="false">
      <c r="A197" s="1" t="s">
        <v>916</v>
      </c>
      <c r="B197" s="1" t="e">
        <f aca="false">NA()</f>
        <v>#N/A</v>
      </c>
      <c r="C197" s="11" t="s">
        <v>917</v>
      </c>
      <c r="D197" s="3" t="s">
        <v>918</v>
      </c>
      <c r="E197" s="11" t="s">
        <v>919</v>
      </c>
      <c r="F197" s="4" t="n">
        <v>1.53119042908645E-009</v>
      </c>
      <c r="G197" s="4" t="n">
        <v>0.000303703</v>
      </c>
      <c r="H197" s="1" t="s">
        <v>13</v>
      </c>
    </row>
    <row r="198" customFormat="false" ht="15.75" hidden="false" customHeight="false" outlineLevel="0" collapsed="false">
      <c r="A198" s="1" t="s">
        <v>920</v>
      </c>
      <c r="B198" s="1" t="e">
        <f aca="false">NA()</f>
        <v>#N/A</v>
      </c>
      <c r="C198" s="11" t="s">
        <v>921</v>
      </c>
      <c r="D198" s="3" t="s">
        <v>922</v>
      </c>
      <c r="E198" s="11" t="s">
        <v>923</v>
      </c>
      <c r="F198" s="4" t="n">
        <v>1.0650416221955E-009</v>
      </c>
      <c r="G198" s="4" t="n">
        <v>0.000237805</v>
      </c>
      <c r="H198" s="1" t="s">
        <v>13</v>
      </c>
    </row>
    <row r="199" customFormat="false" ht="15.75" hidden="false" customHeight="false" outlineLevel="0" collapsed="false">
      <c r="A199" s="1" t="s">
        <v>924</v>
      </c>
      <c r="B199" s="1" t="s">
        <v>925</v>
      </c>
      <c r="C199" s="11" t="s">
        <v>926</v>
      </c>
      <c r="D199" s="3" t="s">
        <v>927</v>
      </c>
      <c r="E199" s="11" t="s">
        <v>928</v>
      </c>
      <c r="F199" s="4" t="n">
        <v>2.41040047396754E-011</v>
      </c>
      <c r="G199" s="4" t="n">
        <v>1.43E-005</v>
      </c>
      <c r="H199" s="1" t="s">
        <v>13</v>
      </c>
    </row>
    <row r="200" customFormat="false" ht="15.75" hidden="false" customHeight="false" outlineLevel="0" collapsed="false">
      <c r="A200" s="1" t="s">
        <v>929</v>
      </c>
      <c r="B200" s="1" t="s">
        <v>930</v>
      </c>
      <c r="C200" s="11" t="s">
        <v>931</v>
      </c>
      <c r="D200" s="3" t="s">
        <v>932</v>
      </c>
      <c r="E200" s="11" t="s">
        <v>933</v>
      </c>
      <c r="F200" s="4" t="n">
        <v>3.25774610383083E-007</v>
      </c>
      <c r="G200" s="4" t="n">
        <v>0.010504012</v>
      </c>
      <c r="H200" s="1" t="s">
        <v>13</v>
      </c>
    </row>
    <row r="201" customFormat="false" ht="15.75" hidden="false" customHeight="false" outlineLevel="0" collapsed="false">
      <c r="A201" s="1" t="s">
        <v>934</v>
      </c>
      <c r="B201" s="1" t="e">
        <f aca="false">NA()</f>
        <v>#N/A</v>
      </c>
      <c r="C201" s="11" t="s">
        <v>935</v>
      </c>
      <c r="D201" s="3" t="s">
        <v>936</v>
      </c>
      <c r="E201" s="11" t="s">
        <v>937</v>
      </c>
      <c r="F201" s="4" t="n">
        <v>2.05774265159282E-007</v>
      </c>
      <c r="G201" s="4" t="n">
        <v>0.007853458</v>
      </c>
      <c r="H201" s="1" t="s">
        <v>13</v>
      </c>
    </row>
    <row r="202" customFormat="false" ht="15.75" hidden="false" customHeight="false" outlineLevel="0" collapsed="false">
      <c r="A202" s="1" t="s">
        <v>938</v>
      </c>
      <c r="B202" s="1" t="e">
        <f aca="false">NA()</f>
        <v>#N/A</v>
      </c>
      <c r="C202" s="11" t="s">
        <v>939</v>
      </c>
      <c r="D202" s="3" t="s">
        <v>940</v>
      </c>
      <c r="E202" s="11" t="s">
        <v>941</v>
      </c>
      <c r="F202" s="4" t="n">
        <v>2.58113023659832E-006</v>
      </c>
      <c r="G202" s="4" t="n">
        <v>0.037643106</v>
      </c>
      <c r="H202" s="1" t="s">
        <v>13</v>
      </c>
    </row>
    <row r="203" customFormat="false" ht="15.75" hidden="false" customHeight="false" outlineLevel="0" collapsed="false">
      <c r="A203" s="1" t="s">
        <v>942</v>
      </c>
      <c r="B203" s="1" t="s">
        <v>943</v>
      </c>
      <c r="C203" s="11" t="s">
        <v>944</v>
      </c>
      <c r="D203" s="3" t="s">
        <v>945</v>
      </c>
      <c r="E203" s="11" t="s">
        <v>946</v>
      </c>
      <c r="F203" s="4" t="n">
        <v>1.56816811384724E-006</v>
      </c>
      <c r="G203" s="4" t="n">
        <v>0.027976971</v>
      </c>
      <c r="H203" s="1" t="s">
        <v>13</v>
      </c>
    </row>
    <row r="204" customFormat="false" ht="15.75" hidden="false" customHeight="false" outlineLevel="0" collapsed="false">
      <c r="A204" s="1" t="s">
        <v>947</v>
      </c>
      <c r="B204" s="1" t="s">
        <v>948</v>
      </c>
      <c r="C204" s="11" t="s">
        <v>949</v>
      </c>
      <c r="D204" s="3" t="s">
        <v>950</v>
      </c>
      <c r="E204" s="11" t="s">
        <v>951</v>
      </c>
      <c r="F204" s="4" t="n">
        <v>1.99729593293348E-006</v>
      </c>
      <c r="G204" s="4" t="n">
        <v>0.032353278</v>
      </c>
      <c r="H204" s="1" t="s">
        <v>13</v>
      </c>
    </row>
    <row r="205" customFormat="false" ht="15.75" hidden="false" customHeight="false" outlineLevel="0" collapsed="false">
      <c r="A205" s="1" t="s">
        <v>952</v>
      </c>
      <c r="B205" s="1" t="s">
        <v>953</v>
      </c>
      <c r="C205" s="11" t="s">
        <v>954</v>
      </c>
      <c r="D205" s="3" t="s">
        <v>955</v>
      </c>
      <c r="E205" s="11" t="s">
        <v>956</v>
      </c>
      <c r="F205" s="4" t="n">
        <v>3.58127695809106E-013</v>
      </c>
      <c r="G205" s="4" t="n">
        <v>5.29E-007</v>
      </c>
      <c r="H205" s="1" t="s">
        <v>13</v>
      </c>
    </row>
    <row r="206" customFormat="false" ht="15.75" hidden="false" customHeight="false" outlineLevel="0" collapsed="false">
      <c r="A206" s="1" t="s">
        <v>957</v>
      </c>
      <c r="B206" s="1" t="n">
        <v>40793</v>
      </c>
      <c r="C206" s="11" t="s">
        <v>958</v>
      </c>
      <c r="D206" s="3" t="s">
        <v>959</v>
      </c>
      <c r="E206" s="11" t="s">
        <v>960</v>
      </c>
      <c r="F206" s="4" t="n">
        <v>9.24376906434304E-008</v>
      </c>
      <c r="G206" s="4" t="n">
        <v>0.004738972</v>
      </c>
      <c r="H206" s="1" t="s">
        <v>13</v>
      </c>
    </row>
    <row r="207" customFormat="false" ht="15.75" hidden="false" customHeight="false" outlineLevel="0" collapsed="false">
      <c r="A207" s="1" t="s">
        <v>961</v>
      </c>
      <c r="B207" s="1" t="e">
        <f aca="false">NA()</f>
        <v>#N/A</v>
      </c>
      <c r="C207" s="11" t="s">
        <v>962</v>
      </c>
      <c r="D207" s="3" t="s">
        <v>963</v>
      </c>
      <c r="E207" s="11" t="s">
        <v>964</v>
      </c>
      <c r="F207" s="4" t="n">
        <v>6.31325001134157E-007</v>
      </c>
      <c r="G207" s="4" t="n">
        <v>0.016150629</v>
      </c>
      <c r="H207" s="1" t="s">
        <v>13</v>
      </c>
    </row>
    <row r="208" customFormat="false" ht="15.75" hidden="false" customHeight="false" outlineLevel="0" collapsed="false">
      <c r="A208" s="1" t="s">
        <v>965</v>
      </c>
      <c r="B208" s="1" t="s">
        <v>966</v>
      </c>
      <c r="C208" s="11" t="s">
        <v>967</v>
      </c>
      <c r="D208" s="3" t="s">
        <v>968</v>
      </c>
      <c r="E208" s="11" t="s">
        <v>969</v>
      </c>
      <c r="F208" s="4" t="n">
        <v>5.59153851532267E-010</v>
      </c>
      <c r="G208" s="4" t="n">
        <v>0.000141934</v>
      </c>
      <c r="H208" s="1" t="s">
        <v>13</v>
      </c>
    </row>
    <row r="209" customFormat="false" ht="15.75" hidden="false" customHeight="false" outlineLevel="0" collapsed="false">
      <c r="A209" s="1" t="s">
        <v>970</v>
      </c>
      <c r="B209" s="1" t="s">
        <v>971</v>
      </c>
      <c r="C209" s="11" t="s">
        <v>972</v>
      </c>
      <c r="D209" s="3" t="s">
        <v>973</v>
      </c>
      <c r="E209" s="11" t="s">
        <v>974</v>
      </c>
      <c r="F209" s="4" t="n">
        <v>7.5406736327089E-011</v>
      </c>
      <c r="G209" s="4" t="n">
        <v>3.49E-005</v>
      </c>
      <c r="H209" s="1" t="s">
        <v>13</v>
      </c>
    </row>
    <row r="210" customFormat="false" ht="15.75" hidden="false" customHeight="false" outlineLevel="0" collapsed="false">
      <c r="A210" s="1" t="s">
        <v>975</v>
      </c>
      <c r="B210" s="1" t="s">
        <v>976</v>
      </c>
      <c r="C210" s="11" t="s">
        <v>977</v>
      </c>
      <c r="D210" s="3" t="s">
        <v>978</v>
      </c>
      <c r="E210" s="11" t="s">
        <v>979</v>
      </c>
      <c r="F210" s="4" t="n">
        <v>3.66605129627828E-011</v>
      </c>
      <c r="G210" s="4" t="n">
        <v>1.98E-005</v>
      </c>
      <c r="H210" s="1" t="s">
        <v>13</v>
      </c>
    </row>
    <row r="211" customFormat="false" ht="15.75" hidden="false" customHeight="false" outlineLevel="0" collapsed="false">
      <c r="A211" s="1" t="s">
        <v>980</v>
      </c>
      <c r="B211" s="1" t="s">
        <v>981</v>
      </c>
      <c r="C211" s="11" t="s">
        <v>982</v>
      </c>
      <c r="D211" s="3" t="s">
        <v>983</v>
      </c>
      <c r="E211" s="11" t="s">
        <v>984</v>
      </c>
      <c r="F211" s="4" t="n">
        <v>9.04811064285678E-015</v>
      </c>
      <c r="G211" s="4" t="n">
        <v>4.36E-008</v>
      </c>
      <c r="H211" s="1" t="s">
        <v>13</v>
      </c>
    </row>
    <row r="212" customFormat="false" ht="15.75" hidden="false" customHeight="false" outlineLevel="0" collapsed="false">
      <c r="A212" s="1" t="s">
        <v>985</v>
      </c>
      <c r="B212" s="1" t="s">
        <v>986</v>
      </c>
      <c r="C212" s="11" t="s">
        <v>987</v>
      </c>
      <c r="D212" s="3" t="s">
        <v>988</v>
      </c>
      <c r="E212" s="11" t="s">
        <v>989</v>
      </c>
      <c r="F212" s="4" t="n">
        <v>5.27502781781519E-009</v>
      </c>
      <c r="G212" s="4" t="n">
        <v>0.000713505</v>
      </c>
      <c r="H212" s="1" t="s">
        <v>13</v>
      </c>
    </row>
    <row r="213" customFormat="false" ht="15.75" hidden="false" customHeight="false" outlineLevel="0" collapsed="false">
      <c r="A213" s="1" t="s">
        <v>990</v>
      </c>
      <c r="B213" s="1" t="s">
        <v>991</v>
      </c>
      <c r="C213" s="11" t="s">
        <v>992</v>
      </c>
      <c r="D213" s="3" t="s">
        <v>993</v>
      </c>
      <c r="E213" s="11" t="s">
        <v>994</v>
      </c>
      <c r="F213" s="4" t="n">
        <v>2.38706263555923E-008</v>
      </c>
      <c r="G213" s="4" t="n">
        <v>0.001884055</v>
      </c>
      <c r="H213" s="1" t="s">
        <v>13</v>
      </c>
    </row>
    <row r="214" customFormat="false" ht="15.75" hidden="false" customHeight="false" outlineLevel="0" collapsed="false">
      <c r="A214" s="1" t="s">
        <v>995</v>
      </c>
      <c r="B214" s="1" t="s">
        <v>996</v>
      </c>
      <c r="C214" s="11" t="s">
        <v>997</v>
      </c>
      <c r="D214" s="3" t="s">
        <v>998</v>
      </c>
      <c r="E214" s="11" t="s">
        <v>999</v>
      </c>
      <c r="F214" s="4" t="n">
        <v>2.93898907393919E-009</v>
      </c>
      <c r="G214" s="4" t="n">
        <v>0.000507184</v>
      </c>
      <c r="H214" s="1" t="s">
        <v>13</v>
      </c>
    </row>
    <row r="215" customFormat="false" ht="15.75" hidden="false" customHeight="false" outlineLevel="0" collapsed="false">
      <c r="A215" s="1" t="s">
        <v>1000</v>
      </c>
      <c r="B215" s="1" t="s">
        <v>1001</v>
      </c>
      <c r="C215" s="11" t="s">
        <v>1002</v>
      </c>
      <c r="D215" s="3" t="s">
        <v>1003</v>
      </c>
      <c r="E215" s="12" t="s">
        <v>1004</v>
      </c>
      <c r="F215" s="4" t="n">
        <v>2.55122742963657E-009</v>
      </c>
      <c r="G215" s="4" t="n">
        <v>0.000453066</v>
      </c>
      <c r="H215" s="1" t="s">
        <v>13</v>
      </c>
    </row>
    <row r="216" customFormat="false" ht="15.75" hidden="false" customHeight="false" outlineLevel="0" collapsed="false">
      <c r="A216" s="1" t="s">
        <v>1005</v>
      </c>
      <c r="B216" s="1" t="s">
        <v>1006</v>
      </c>
      <c r="C216" s="11" t="s">
        <v>1007</v>
      </c>
      <c r="D216" s="3" t="s">
        <v>1008</v>
      </c>
      <c r="E216" s="12" t="s">
        <v>1009</v>
      </c>
      <c r="F216" s="4" t="n">
        <v>1.20612099302145E-009</v>
      </c>
      <c r="G216" s="4" t="n">
        <v>0.000255752</v>
      </c>
      <c r="H216" s="1" t="s">
        <v>13</v>
      </c>
    </row>
    <row r="217" customFormat="false" ht="15.75" hidden="false" customHeight="false" outlineLevel="0" collapsed="false">
      <c r="A217" s="1" t="s">
        <v>1010</v>
      </c>
      <c r="B217" s="1" t="s">
        <v>1011</v>
      </c>
      <c r="C217" s="11" t="s">
        <v>1012</v>
      </c>
      <c r="D217" s="3" t="s">
        <v>1013</v>
      </c>
      <c r="E217" s="12" t="s">
        <v>1014</v>
      </c>
      <c r="F217" s="4" t="n">
        <v>1.94161416636374E-007</v>
      </c>
      <c r="G217" s="4" t="n">
        <v>0.007682214</v>
      </c>
      <c r="H217" s="1" t="s">
        <v>13</v>
      </c>
    </row>
    <row r="218" customFormat="false" ht="15.75" hidden="false" customHeight="false" outlineLevel="0" collapsed="false">
      <c r="A218" s="1" t="s">
        <v>1015</v>
      </c>
      <c r="B218" s="1" t="s">
        <v>1016</v>
      </c>
      <c r="C218" s="11" t="s">
        <v>1017</v>
      </c>
      <c r="D218" s="3" t="s">
        <v>1018</v>
      </c>
      <c r="E218" s="12" t="s">
        <v>1019</v>
      </c>
      <c r="F218" s="4" t="n">
        <v>1.08048188393137E-008</v>
      </c>
      <c r="G218" s="4" t="n">
        <v>0.00106807</v>
      </c>
      <c r="H218" s="1" t="s">
        <v>13</v>
      </c>
    </row>
    <row r="219" customFormat="false" ht="15.75" hidden="false" customHeight="false" outlineLevel="0" collapsed="false">
      <c r="A219" s="1" t="s">
        <v>1020</v>
      </c>
      <c r="B219" s="1" t="s">
        <v>1021</v>
      </c>
      <c r="C219" s="11" t="s">
        <v>1022</v>
      </c>
      <c r="D219" s="3" t="s">
        <v>1023</v>
      </c>
      <c r="E219" s="11" t="s">
        <v>1024</v>
      </c>
      <c r="F219" s="4" t="n">
        <v>8.819460319384E-007</v>
      </c>
      <c r="G219" s="4" t="n">
        <v>0.019455284</v>
      </c>
      <c r="H219" s="1" t="s">
        <v>13</v>
      </c>
    </row>
    <row r="220" customFormat="false" ht="15.75" hidden="false" customHeight="false" outlineLevel="0" collapsed="false">
      <c r="A220" s="1" t="s">
        <v>1025</v>
      </c>
      <c r="B220" s="1" t="s">
        <v>1026</v>
      </c>
      <c r="C220" s="11" t="s">
        <v>1027</v>
      </c>
      <c r="D220" s="3" t="s">
        <v>1028</v>
      </c>
      <c r="E220" s="11" t="s">
        <v>1029</v>
      </c>
      <c r="F220" s="4" t="n">
        <v>4.14397789452414E-009</v>
      </c>
      <c r="G220" s="4" t="n">
        <v>0.000640675</v>
      </c>
      <c r="H220" s="1" t="s">
        <v>13</v>
      </c>
    </row>
    <row r="221" customFormat="false" ht="15.75" hidden="false" customHeight="false" outlineLevel="0" collapsed="false">
      <c r="A221" s="1" t="s">
        <v>1030</v>
      </c>
      <c r="B221" s="1" t="s">
        <v>1031</v>
      </c>
      <c r="C221" s="11" t="s">
        <v>1032</v>
      </c>
      <c r="D221" s="3" t="s">
        <v>1033</v>
      </c>
      <c r="E221" s="11" t="s">
        <v>1034</v>
      </c>
      <c r="F221" s="4" t="n">
        <v>6.88159775258078E-009</v>
      </c>
      <c r="G221" s="4" t="n">
        <v>0.000802458</v>
      </c>
      <c r="H221" s="1" t="s">
        <v>13</v>
      </c>
    </row>
    <row r="222" customFormat="false" ht="15.75" hidden="false" customHeight="false" outlineLevel="0" collapsed="false">
      <c r="A222" s="1" t="s">
        <v>1035</v>
      </c>
      <c r="B222" s="1" t="s">
        <v>1036</v>
      </c>
      <c r="C222" s="11" t="s">
        <v>1037</v>
      </c>
      <c r="D222" s="3" t="s">
        <v>1038</v>
      </c>
      <c r="E222" s="11" t="s">
        <v>1039</v>
      </c>
      <c r="F222" s="4" t="n">
        <v>4.00392977461305E-006</v>
      </c>
      <c r="G222" s="4" t="n">
        <v>0.049864184</v>
      </c>
      <c r="H222" s="1" t="s">
        <v>1040</v>
      </c>
    </row>
    <row r="223" customFormat="false" ht="15.75" hidden="false" customHeight="false" outlineLevel="0" collapsed="false">
      <c r="A223" s="1" t="s">
        <v>1041</v>
      </c>
      <c r="B223" s="1" t="s">
        <v>1042</v>
      </c>
      <c r="C223" s="11" t="s">
        <v>1043</v>
      </c>
      <c r="D223" s="3" t="s">
        <v>1044</v>
      </c>
      <c r="E223" s="11" t="s">
        <v>1045</v>
      </c>
      <c r="F223" s="4" t="n">
        <v>8.75935845575986E-008</v>
      </c>
      <c r="G223" s="4" t="n">
        <v>0.004586657</v>
      </c>
      <c r="H223" s="1" t="s">
        <v>1040</v>
      </c>
    </row>
    <row r="224" customFormat="false" ht="15.75" hidden="false" customHeight="false" outlineLevel="0" collapsed="false">
      <c r="A224" s="1" t="s">
        <v>1046</v>
      </c>
      <c r="B224" s="1" t="e">
        <f aca="false">NA()</f>
        <v>#N/A</v>
      </c>
      <c r="C224" s="11" t="s">
        <v>1047</v>
      </c>
      <c r="D224" s="3" t="s">
        <v>1048</v>
      </c>
      <c r="E224" s="11" t="s">
        <v>1049</v>
      </c>
      <c r="F224" s="4" t="n">
        <v>1.45240181502467E-006</v>
      </c>
      <c r="G224" s="4" t="n">
        <v>0.026600988</v>
      </c>
      <c r="H224" s="1" t="s">
        <v>1040</v>
      </c>
    </row>
    <row r="225" customFormat="false" ht="15.75" hidden="false" customHeight="false" outlineLevel="0" collapsed="false">
      <c r="A225" s="1" t="s">
        <v>1050</v>
      </c>
      <c r="B225" s="1" t="s">
        <v>1051</v>
      </c>
      <c r="C225" s="11" t="s">
        <v>1052</v>
      </c>
      <c r="D225" s="3" t="s">
        <v>1053</v>
      </c>
      <c r="E225" s="11" t="s">
        <v>1054</v>
      </c>
      <c r="F225" s="4" t="n">
        <v>1.82841496409509E-006</v>
      </c>
      <c r="G225" s="4" t="n">
        <v>0.030504623</v>
      </c>
      <c r="H225" s="1" t="s">
        <v>1040</v>
      </c>
    </row>
    <row r="226" customFormat="false" ht="15.75" hidden="false" customHeight="false" outlineLevel="0" collapsed="false">
      <c r="A226" s="1" t="s">
        <v>1055</v>
      </c>
      <c r="B226" s="1" t="s">
        <v>1056</v>
      </c>
      <c r="C226" s="11" t="s">
        <v>1057</v>
      </c>
      <c r="D226" s="3" t="s">
        <v>1058</v>
      </c>
      <c r="E226" s="11" t="s">
        <v>1059</v>
      </c>
      <c r="F226" s="4" t="n">
        <v>1.01330994404253E-011</v>
      </c>
      <c r="G226" s="4" t="n">
        <v>7.61E-006</v>
      </c>
      <c r="H226" s="1" t="s">
        <v>1040</v>
      </c>
    </row>
    <row r="227" customFormat="false" ht="15.75" hidden="false" customHeight="false" outlineLevel="0" collapsed="false">
      <c r="A227" s="1" t="s">
        <v>1060</v>
      </c>
      <c r="B227" s="1" t="s">
        <v>1061</v>
      </c>
      <c r="C227" s="11" t="s">
        <v>1062</v>
      </c>
      <c r="D227" s="3" t="s">
        <v>1063</v>
      </c>
      <c r="E227" s="11" t="s">
        <v>1064</v>
      </c>
      <c r="F227" s="4" t="n">
        <v>4.01910009444576E-006</v>
      </c>
      <c r="G227" s="4" t="n">
        <v>0.049990007</v>
      </c>
      <c r="H227" s="1" t="s">
        <v>1040</v>
      </c>
    </row>
    <row r="228" customFormat="false" ht="15.75" hidden="false" customHeight="false" outlineLevel="0" collapsed="false">
      <c r="A228" s="1" t="s">
        <v>1065</v>
      </c>
      <c r="B228" s="1" t="s">
        <v>498</v>
      </c>
      <c r="C228" s="11" t="s">
        <v>1066</v>
      </c>
      <c r="D228" s="3" t="s">
        <v>1067</v>
      </c>
      <c r="E228" s="12" t="s">
        <v>1068</v>
      </c>
      <c r="F228" s="4" t="n">
        <v>2.00320475062354E-006</v>
      </c>
      <c r="G228" s="4" t="n">
        <v>0.032408889</v>
      </c>
      <c r="H228" s="1" t="s">
        <v>1040</v>
      </c>
    </row>
    <row r="229" customFormat="false" ht="15.75" hidden="false" customHeight="false" outlineLevel="0" collapsed="false">
      <c r="A229" s="1" t="s">
        <v>1069</v>
      </c>
      <c r="B229" s="1" t="s">
        <v>1070</v>
      </c>
      <c r="C229" s="11" t="s">
        <v>1071</v>
      </c>
      <c r="D229" s="3" t="s">
        <v>1072</v>
      </c>
      <c r="E229" s="12" t="s">
        <v>1073</v>
      </c>
      <c r="F229" s="4" t="n">
        <v>9.74663437683231E-007</v>
      </c>
      <c r="G229" s="4" t="n">
        <v>0.020650502</v>
      </c>
      <c r="H229" s="1" t="s">
        <v>1040</v>
      </c>
    </row>
    <row r="230" customFormat="false" ht="15.75" hidden="false" customHeight="false" outlineLevel="0" collapsed="false">
      <c r="A230" s="1" t="s">
        <v>1074</v>
      </c>
      <c r="B230" s="1" t="s">
        <v>1075</v>
      </c>
      <c r="C230" s="11" t="s">
        <v>1076</v>
      </c>
      <c r="D230" s="3" t="s">
        <v>1077</v>
      </c>
      <c r="E230" s="12" t="s">
        <v>1078</v>
      </c>
      <c r="F230" s="4" t="n">
        <v>3.51618633074943E-006</v>
      </c>
      <c r="G230" s="4" t="n">
        <v>0.045911403</v>
      </c>
      <c r="H230" s="1" t="s">
        <v>1040</v>
      </c>
    </row>
    <row r="231" customFormat="false" ht="15.75" hidden="false" customHeight="false" outlineLevel="0" collapsed="false">
      <c r="A231" s="1" t="s">
        <v>1079</v>
      </c>
      <c r="B231" s="1" t="s">
        <v>1080</v>
      </c>
      <c r="C231" s="11" t="s">
        <v>1081</v>
      </c>
      <c r="D231" s="3" t="s">
        <v>1082</v>
      </c>
      <c r="E231" s="12" t="s">
        <v>1083</v>
      </c>
      <c r="F231" s="4" t="n">
        <v>3.87718714785828E-007</v>
      </c>
      <c r="G231" s="4" t="n">
        <v>0.011799621</v>
      </c>
      <c r="H231" s="1" t="s">
        <v>1040</v>
      </c>
    </row>
    <row r="232" customFormat="false" ht="15.75" hidden="false" customHeight="false" outlineLevel="0" collapsed="false">
      <c r="A232" s="1" t="s">
        <v>1084</v>
      </c>
      <c r="B232" s="1" t="e">
        <f aca="false">NA()</f>
        <v>#N/A</v>
      </c>
      <c r="C232" s="11" t="s">
        <v>1085</v>
      </c>
      <c r="D232" s="3" t="s">
        <v>1086</v>
      </c>
      <c r="E232" s="11" t="s">
        <v>1087</v>
      </c>
      <c r="F232" s="4" t="n">
        <v>8.10827245790718E-007</v>
      </c>
      <c r="G232" s="4" t="n">
        <v>0.018710646</v>
      </c>
      <c r="H232" s="1" t="s">
        <v>1040</v>
      </c>
    </row>
    <row r="233" customFormat="false" ht="15.75" hidden="false" customHeight="false" outlineLevel="0" collapsed="false">
      <c r="A233" s="1" t="s">
        <v>1088</v>
      </c>
      <c r="B233" s="1" t="e">
        <f aca="false">NA()</f>
        <v>#N/A</v>
      </c>
      <c r="C233" s="11" t="s">
        <v>1089</v>
      </c>
      <c r="D233" s="3" t="s">
        <v>1090</v>
      </c>
      <c r="E233" s="11" t="s">
        <v>1091</v>
      </c>
      <c r="F233" s="4" t="n">
        <v>3.50218926045829E-006</v>
      </c>
      <c r="G233" s="4" t="n">
        <v>0.045780828</v>
      </c>
      <c r="H233" s="1" t="s">
        <v>1040</v>
      </c>
    </row>
    <row r="234" customFormat="false" ht="15.75" hidden="false" customHeight="false" outlineLevel="0" collapsed="false">
      <c r="A234" s="1" t="s">
        <v>1092</v>
      </c>
      <c r="B234" s="1" t="e">
        <f aca="false">NA()</f>
        <v>#N/A</v>
      </c>
      <c r="C234" s="11" t="s">
        <v>1093</v>
      </c>
      <c r="D234" s="3" t="s">
        <v>1094</v>
      </c>
      <c r="E234" s="11" t="s">
        <v>1095</v>
      </c>
      <c r="F234" s="4" t="n">
        <v>2.46669518250842E-006</v>
      </c>
      <c r="G234" s="4" t="n">
        <v>0.036658443</v>
      </c>
      <c r="H234" s="1" t="s">
        <v>1040</v>
      </c>
    </row>
    <row r="235" customFormat="false" ht="15.75" hidden="false" customHeight="false" outlineLevel="0" collapsed="false">
      <c r="A235" s="1" t="s">
        <v>1096</v>
      </c>
      <c r="B235" s="1" t="e">
        <f aca="false">NA()</f>
        <v>#N/A</v>
      </c>
      <c r="C235" s="11" t="s">
        <v>1097</v>
      </c>
      <c r="D235" s="3" t="s">
        <v>1098</v>
      </c>
      <c r="E235" s="11" t="s">
        <v>1099</v>
      </c>
      <c r="F235" s="4" t="n">
        <v>5.27856417721597E-007</v>
      </c>
      <c r="G235" s="4" t="n">
        <v>0.014434113</v>
      </c>
      <c r="H235" s="1" t="s">
        <v>1040</v>
      </c>
    </row>
    <row r="236" customFormat="false" ht="15.75" hidden="false" customHeight="false" outlineLevel="0" collapsed="false">
      <c r="A236" s="1" t="s">
        <v>1100</v>
      </c>
      <c r="B236" s="1" t="e">
        <f aca="false">NA()</f>
        <v>#N/A</v>
      </c>
      <c r="C236" s="11" t="s">
        <v>1101</v>
      </c>
      <c r="D236" s="3" t="s">
        <v>1102</v>
      </c>
      <c r="E236" s="11" t="s">
        <v>1103</v>
      </c>
      <c r="F236" s="4" t="n">
        <v>6.1337964971694E-007</v>
      </c>
      <c r="G236" s="4" t="n">
        <v>0.01585209</v>
      </c>
      <c r="H236" s="1" t="s">
        <v>1040</v>
      </c>
    </row>
    <row r="237" customFormat="false" ht="15.75" hidden="false" customHeight="false" outlineLevel="0" collapsed="false">
      <c r="A237" s="1" t="s">
        <v>1104</v>
      </c>
      <c r="B237" s="1" t="s">
        <v>1105</v>
      </c>
      <c r="C237" s="11" t="s">
        <v>1106</v>
      </c>
      <c r="D237" s="3" t="s">
        <v>1107</v>
      </c>
      <c r="E237" s="11" t="s">
        <v>1108</v>
      </c>
      <c r="F237" s="4" t="n">
        <v>1.33009582375678E-010</v>
      </c>
      <c r="G237" s="4" t="n">
        <v>5.13E-005</v>
      </c>
      <c r="H237" s="1" t="s">
        <v>1040</v>
      </c>
    </row>
    <row r="238" customFormat="false" ht="15.75" hidden="false" customHeight="false" outlineLevel="0" collapsed="false">
      <c r="A238" s="1" t="s">
        <v>1109</v>
      </c>
      <c r="B238" s="1" t="s">
        <v>1110</v>
      </c>
      <c r="C238" s="11" t="s">
        <v>1111</v>
      </c>
      <c r="D238" s="3" t="s">
        <v>1112</v>
      </c>
      <c r="E238" s="11" t="s">
        <v>1113</v>
      </c>
      <c r="F238" s="4" t="n">
        <v>6.677431406335E-007</v>
      </c>
      <c r="G238" s="4" t="n">
        <v>0.016731994</v>
      </c>
      <c r="H238" s="1" t="s">
        <v>1040</v>
      </c>
    </row>
    <row r="239" customFormat="false" ht="15.75" hidden="false" customHeight="false" outlineLevel="0" collapsed="false">
      <c r="A239" s="1" t="s">
        <v>1114</v>
      </c>
      <c r="B239" s="1" t="s">
        <v>1115</v>
      </c>
      <c r="C239" s="11" t="s">
        <v>1116</v>
      </c>
      <c r="D239" s="3" t="s">
        <v>1117</v>
      </c>
      <c r="E239" s="11" t="s">
        <v>1118</v>
      </c>
      <c r="F239" s="4" t="n">
        <v>3.35163527714875E-007</v>
      </c>
      <c r="G239" s="4" t="n">
        <v>0.010701309</v>
      </c>
      <c r="H239" s="1" t="s">
        <v>1040</v>
      </c>
    </row>
    <row r="240" customFormat="false" ht="15.75" hidden="false" customHeight="false" outlineLevel="0" collapsed="false">
      <c r="A240" s="1" t="s">
        <v>1119</v>
      </c>
      <c r="B240" s="1" t="e">
        <f aca="false">NA()</f>
        <v>#N/A</v>
      </c>
      <c r="C240" s="11" t="s">
        <v>1120</v>
      </c>
      <c r="D240" s="3" t="s">
        <v>1121</v>
      </c>
      <c r="E240" s="11" t="s">
        <v>1122</v>
      </c>
      <c r="F240" s="4" t="n">
        <v>6.8136749608614E-008</v>
      </c>
      <c r="G240" s="4" t="n">
        <v>0.00392934</v>
      </c>
      <c r="H240" s="1" t="s">
        <v>1040</v>
      </c>
    </row>
    <row r="241" customFormat="false" ht="15.75" hidden="false" customHeight="false" outlineLevel="0" collapsed="false">
      <c r="A241" s="1" t="s">
        <v>1123</v>
      </c>
      <c r="B241" s="1" t="s">
        <v>1124</v>
      </c>
      <c r="C241" s="11" t="s">
        <v>1125</v>
      </c>
      <c r="D241" s="3" t="s">
        <v>1126</v>
      </c>
      <c r="E241" s="11" t="s">
        <v>1127</v>
      </c>
      <c r="F241" s="4" t="n">
        <v>7.07674986453174E-007</v>
      </c>
      <c r="G241" s="4" t="n">
        <v>0.017307185</v>
      </c>
      <c r="H241" s="1" t="s">
        <v>1040</v>
      </c>
    </row>
    <row r="242" customFormat="false" ht="15.75" hidden="false" customHeight="false" outlineLevel="0" collapsed="false">
      <c r="A242" s="1" t="s">
        <v>1128</v>
      </c>
      <c r="B242" s="1" t="s">
        <v>1129</v>
      </c>
      <c r="C242" s="11" t="s">
        <v>1130</v>
      </c>
      <c r="D242" s="3" t="s">
        <v>1131</v>
      </c>
      <c r="E242" s="11" t="s">
        <v>1132</v>
      </c>
      <c r="F242" s="4" t="n">
        <v>2.09918413463823E-007</v>
      </c>
      <c r="G242" s="4" t="n">
        <v>0.007968477</v>
      </c>
      <c r="H242" s="1" t="s">
        <v>1040</v>
      </c>
    </row>
    <row r="243" customFormat="false" ht="15.75" hidden="false" customHeight="false" outlineLevel="0" collapsed="false">
      <c r="A243" s="1" t="s">
        <v>1133</v>
      </c>
      <c r="B243" s="1" t="e">
        <f aca="false">NA()</f>
        <v>#N/A</v>
      </c>
      <c r="C243" s="11" t="s">
        <v>1134</v>
      </c>
      <c r="D243" s="3" t="s">
        <v>1135</v>
      </c>
      <c r="E243" s="11" t="s">
        <v>1136</v>
      </c>
      <c r="F243" s="4" t="n">
        <v>2.83176067953445E-007</v>
      </c>
      <c r="G243" s="4" t="n">
        <v>0.009533019</v>
      </c>
      <c r="H243" s="1" t="s">
        <v>1040</v>
      </c>
    </row>
    <row r="244" customFormat="false" ht="15.75" hidden="false" customHeight="false" outlineLevel="0" collapsed="false">
      <c r="A244" s="1" t="s">
        <v>1137</v>
      </c>
      <c r="B244" s="1" t="e">
        <f aca="false">NA()</f>
        <v>#N/A</v>
      </c>
      <c r="C244" s="11" t="s">
        <v>1138</v>
      </c>
      <c r="D244" s="3" t="s">
        <v>1139</v>
      </c>
      <c r="E244" s="11" t="s">
        <v>1140</v>
      </c>
      <c r="F244" s="4" t="n">
        <v>4.99520622651566E-007</v>
      </c>
      <c r="G244" s="4" t="n">
        <v>0.0139583</v>
      </c>
      <c r="H244" s="1" t="s">
        <v>1040</v>
      </c>
    </row>
    <row r="245" customFormat="false" ht="15.75" hidden="false" customHeight="false" outlineLevel="0" collapsed="false">
      <c r="A245" s="1" t="s">
        <v>1141</v>
      </c>
      <c r="B245" s="1" t="s">
        <v>1142</v>
      </c>
      <c r="C245" s="11" t="s">
        <v>1143</v>
      </c>
      <c r="D245" s="3" t="s">
        <v>1144</v>
      </c>
      <c r="E245" s="11" t="s">
        <v>1145</v>
      </c>
      <c r="F245" s="4" t="n">
        <v>2.73792665225935E-007</v>
      </c>
      <c r="G245" s="4" t="n">
        <v>0.009417804</v>
      </c>
      <c r="H245" s="1" t="s">
        <v>1040</v>
      </c>
    </row>
    <row r="246" customFormat="false" ht="15.75" hidden="false" customHeight="false" outlineLevel="0" collapsed="false">
      <c r="A246" s="1" t="s">
        <v>1146</v>
      </c>
      <c r="B246" s="1" t="s">
        <v>1147</v>
      </c>
      <c r="C246" s="11" t="s">
        <v>1148</v>
      </c>
      <c r="D246" s="3" t="s">
        <v>1149</v>
      </c>
      <c r="E246" s="11" t="s">
        <v>1150</v>
      </c>
      <c r="F246" s="4" t="n">
        <v>7.88232190428373E-007</v>
      </c>
      <c r="G246" s="4" t="n">
        <v>0.018393116</v>
      </c>
      <c r="H246" s="1" t="s">
        <v>1040</v>
      </c>
    </row>
    <row r="247" customFormat="false" ht="15.75" hidden="false" customHeight="false" outlineLevel="0" collapsed="false">
      <c r="A247" s="1" t="s">
        <v>1151</v>
      </c>
      <c r="B247" s="1" t="e">
        <f aca="false">NA()</f>
        <v>#N/A</v>
      </c>
      <c r="C247" s="11" t="s">
        <v>1152</v>
      </c>
      <c r="D247" s="3" t="s">
        <v>1153</v>
      </c>
      <c r="E247" s="11" t="s">
        <v>1154</v>
      </c>
      <c r="F247" s="4" t="n">
        <v>3.83216236055357E-007</v>
      </c>
      <c r="G247" s="4" t="n">
        <v>0.011720955</v>
      </c>
      <c r="H247" s="1" t="s">
        <v>1040</v>
      </c>
    </row>
    <row r="248" customFormat="false" ht="15.75" hidden="false" customHeight="false" outlineLevel="0" collapsed="false">
      <c r="A248" s="1" t="s">
        <v>1155</v>
      </c>
      <c r="B248" s="1" t="e">
        <f aca="false">NA()</f>
        <v>#N/A</v>
      </c>
      <c r="C248" s="11" t="s">
        <v>1156</v>
      </c>
      <c r="D248" s="3" t="s">
        <v>1157</v>
      </c>
      <c r="E248" s="11" t="s">
        <v>1158</v>
      </c>
      <c r="F248" s="4" t="n">
        <v>9.76168954979598E-007</v>
      </c>
      <c r="G248" s="4" t="n">
        <v>0.020656822</v>
      </c>
      <c r="H248" s="1" t="s">
        <v>1040</v>
      </c>
    </row>
    <row r="249" customFormat="false" ht="15.75" hidden="false" customHeight="false" outlineLevel="0" collapsed="false">
      <c r="A249" s="1" t="s">
        <v>1159</v>
      </c>
      <c r="B249" s="1" t="e">
        <f aca="false">NA()</f>
        <v>#N/A</v>
      </c>
      <c r="C249" s="11" t="s">
        <v>1160</v>
      </c>
      <c r="D249" s="3" t="s">
        <v>1161</v>
      </c>
      <c r="E249" s="11" t="s">
        <v>1162</v>
      </c>
      <c r="F249" s="4" t="n">
        <v>8.63695779821673E-007</v>
      </c>
      <c r="G249" s="4" t="n">
        <v>0.019251278</v>
      </c>
      <c r="H249" s="1" t="s">
        <v>1040</v>
      </c>
    </row>
    <row r="250" customFormat="false" ht="15.75" hidden="false" customHeight="false" outlineLevel="0" collapsed="false">
      <c r="A250" s="1" t="s">
        <v>1163</v>
      </c>
      <c r="B250" s="1" t="s">
        <v>1164</v>
      </c>
      <c r="C250" s="11" t="s">
        <v>1165</v>
      </c>
      <c r="D250" s="3" t="s">
        <v>1166</v>
      </c>
      <c r="E250" s="11" t="s">
        <v>1167</v>
      </c>
      <c r="F250" s="4" t="n">
        <v>1.69764748361825E-011</v>
      </c>
      <c r="G250" s="4" t="n">
        <v>1.09E-005</v>
      </c>
      <c r="H250" s="1" t="s">
        <v>1040</v>
      </c>
    </row>
    <row r="251" customFormat="false" ht="15.75" hidden="false" customHeight="false" outlineLevel="0" collapsed="false">
      <c r="A251" s="1" t="s">
        <v>1168</v>
      </c>
      <c r="B251" s="1" t="s">
        <v>1169</v>
      </c>
      <c r="C251" s="11" t="s">
        <v>1170</v>
      </c>
      <c r="D251" s="3" t="s">
        <v>1171</v>
      </c>
      <c r="E251" s="11" t="s">
        <v>1172</v>
      </c>
      <c r="F251" s="4" t="n">
        <v>3.9055956584667E-007</v>
      </c>
      <c r="G251" s="4" t="n">
        <v>0.011827158</v>
      </c>
      <c r="H251" s="1" t="s">
        <v>1040</v>
      </c>
    </row>
    <row r="252" customFormat="false" ht="15.75" hidden="false" customHeight="false" outlineLevel="0" collapsed="false">
      <c r="A252" s="1" t="s">
        <v>1173</v>
      </c>
      <c r="B252" s="1" t="s">
        <v>1174</v>
      </c>
      <c r="C252" s="11" t="s">
        <v>1175</v>
      </c>
      <c r="D252" s="3" t="s">
        <v>1176</v>
      </c>
      <c r="E252" s="11" t="s">
        <v>1177</v>
      </c>
      <c r="F252" s="4" t="n">
        <v>1.84723336109465E-006</v>
      </c>
      <c r="G252" s="4" t="n">
        <v>0.030726355</v>
      </c>
      <c r="H252" s="1" t="s">
        <v>1040</v>
      </c>
    </row>
    <row r="253" customFormat="false" ht="15.75" hidden="false" customHeight="false" outlineLevel="0" collapsed="false">
      <c r="A253" s="1" t="s">
        <v>1178</v>
      </c>
      <c r="B253" s="1" t="e">
        <f aca="false">NA()</f>
        <v>#N/A</v>
      </c>
      <c r="C253" s="11" t="s">
        <v>1179</v>
      </c>
      <c r="D253" s="3" t="s">
        <v>1180</v>
      </c>
      <c r="E253" s="11" t="s">
        <v>1181</v>
      </c>
      <c r="F253" s="4" t="n">
        <v>1.64544242462533E-008</v>
      </c>
      <c r="G253" s="4" t="n">
        <v>0.001444256</v>
      </c>
      <c r="H253" s="1" t="s">
        <v>1040</v>
      </c>
    </row>
    <row r="254" customFormat="false" ht="15.75" hidden="false" customHeight="false" outlineLevel="0" collapsed="false">
      <c r="A254" s="1" t="s">
        <v>1182</v>
      </c>
      <c r="B254" s="1" t="s">
        <v>1183</v>
      </c>
      <c r="C254" s="11" t="s">
        <v>1184</v>
      </c>
      <c r="D254" s="3" t="s">
        <v>1185</v>
      </c>
      <c r="E254" s="11" t="s">
        <v>1186</v>
      </c>
      <c r="F254" s="4" t="n">
        <v>3.89533507284031E-006</v>
      </c>
      <c r="G254" s="4" t="n">
        <v>0.048897202</v>
      </c>
      <c r="H254" s="1" t="s">
        <v>1040</v>
      </c>
    </row>
    <row r="255" customFormat="false" ht="15.75" hidden="false" customHeight="false" outlineLevel="0" collapsed="false">
      <c r="A255" s="1" t="s">
        <v>1187</v>
      </c>
      <c r="B255" s="1" t="s">
        <v>1188</v>
      </c>
      <c r="C255" s="11" t="s">
        <v>1189</v>
      </c>
      <c r="D255" s="3" t="s">
        <v>1190</v>
      </c>
      <c r="E255" s="11" t="s">
        <v>1191</v>
      </c>
      <c r="F255" s="4" t="n">
        <v>1.23103687666596E-007</v>
      </c>
      <c r="G255" s="4" t="n">
        <v>0.005631864</v>
      </c>
      <c r="H255" s="1" t="s">
        <v>1040</v>
      </c>
    </row>
    <row r="256" customFormat="false" ht="15.75" hidden="false" customHeight="false" outlineLevel="0" collapsed="false">
      <c r="A256" s="1" t="s">
        <v>1192</v>
      </c>
      <c r="B256" s="1" t="s">
        <v>1193</v>
      </c>
      <c r="C256" s="11" t="s">
        <v>1194</v>
      </c>
      <c r="D256" s="3" t="s">
        <v>1195</v>
      </c>
      <c r="E256" s="11" t="s">
        <v>1196</v>
      </c>
      <c r="F256" s="4" t="n">
        <v>2.72090246975114E-006</v>
      </c>
      <c r="G256" s="4" t="n">
        <v>0.039067734</v>
      </c>
      <c r="H256" s="1" t="s">
        <v>1040</v>
      </c>
    </row>
    <row r="257" customFormat="false" ht="15.75" hidden="false" customHeight="false" outlineLevel="0" collapsed="false">
      <c r="A257" s="1" t="s">
        <v>1197</v>
      </c>
      <c r="B257" s="1" t="e">
        <f aca="false">NA()</f>
        <v>#N/A</v>
      </c>
      <c r="C257" s="11" t="s">
        <v>1198</v>
      </c>
      <c r="D257" s="3" t="s">
        <v>1199</v>
      </c>
      <c r="E257" s="11" t="s">
        <v>1200</v>
      </c>
      <c r="F257" s="4" t="n">
        <v>3.11255710406963E-006</v>
      </c>
      <c r="G257" s="4" t="n">
        <v>0.042487652</v>
      </c>
      <c r="H257" s="1" t="s">
        <v>1040</v>
      </c>
    </row>
    <row r="258" customFormat="false" ht="15.75" hidden="false" customHeight="false" outlineLevel="0" collapsed="false">
      <c r="A258" s="1" t="s">
        <v>1201</v>
      </c>
      <c r="B258" s="1" t="s">
        <v>1202</v>
      </c>
      <c r="C258" s="11" t="s">
        <v>1203</v>
      </c>
      <c r="D258" s="3" t="s">
        <v>1204</v>
      </c>
      <c r="E258" s="11" t="s">
        <v>1205</v>
      </c>
      <c r="F258" s="4" t="n">
        <v>8.97230034898662E-007</v>
      </c>
      <c r="G258" s="4" t="n">
        <v>0.019641299</v>
      </c>
      <c r="H258" s="1" t="s">
        <v>1040</v>
      </c>
    </row>
    <row r="259" customFormat="false" ht="15.75" hidden="false" customHeight="false" outlineLevel="0" collapsed="false">
      <c r="A259" s="1" t="s">
        <v>1206</v>
      </c>
      <c r="B259" s="1" t="s">
        <v>1207</v>
      </c>
      <c r="C259" s="11" t="s">
        <v>1208</v>
      </c>
      <c r="D259" s="3" t="s">
        <v>1209</v>
      </c>
      <c r="E259" s="11" t="s">
        <v>1210</v>
      </c>
      <c r="F259" s="4" t="n">
        <v>2.90611018255377E-006</v>
      </c>
      <c r="G259" s="4" t="n">
        <v>0.040755104</v>
      </c>
      <c r="H259" s="1" t="s">
        <v>1040</v>
      </c>
    </row>
    <row r="260" customFormat="false" ht="15.75" hidden="false" customHeight="false" outlineLevel="0" collapsed="false">
      <c r="A260" s="1" t="s">
        <v>1211</v>
      </c>
      <c r="B260" s="1" t="e">
        <f aca="false">NA()</f>
        <v>#N/A</v>
      </c>
      <c r="C260" s="11" t="s">
        <v>1212</v>
      </c>
      <c r="D260" s="3" t="s">
        <v>241</v>
      </c>
      <c r="E260" s="11" t="s">
        <v>242</v>
      </c>
      <c r="F260" s="4" t="n">
        <v>5.25341400148144E-008</v>
      </c>
      <c r="G260" s="4" t="n">
        <v>0.003277041</v>
      </c>
      <c r="H260" s="1" t="s">
        <v>1040</v>
      </c>
    </row>
    <row r="261" customFormat="false" ht="15.75" hidden="false" customHeight="false" outlineLevel="0" collapsed="false">
      <c r="A261" s="1" t="s">
        <v>1213</v>
      </c>
      <c r="B261" s="1" t="s">
        <v>1214</v>
      </c>
      <c r="C261" s="11" t="s">
        <v>1215</v>
      </c>
      <c r="D261" s="3" t="s">
        <v>1216</v>
      </c>
      <c r="E261" s="11" t="s">
        <v>1217</v>
      </c>
      <c r="F261" s="4" t="n">
        <v>1.08878280042186E-006</v>
      </c>
      <c r="G261" s="4" t="n">
        <v>0.022151591</v>
      </c>
      <c r="H261" s="1" t="s">
        <v>1040</v>
      </c>
    </row>
    <row r="262" customFormat="false" ht="15.75" hidden="false" customHeight="false" outlineLevel="0" collapsed="false">
      <c r="A262" s="1" t="s">
        <v>1218</v>
      </c>
      <c r="B262" s="1" t="s">
        <v>1219</v>
      </c>
      <c r="C262" s="11" t="s">
        <v>1220</v>
      </c>
      <c r="D262" s="3" t="s">
        <v>1221</v>
      </c>
      <c r="E262" s="11" t="s">
        <v>1222</v>
      </c>
      <c r="F262" s="4" t="n">
        <v>2.0145621366873E-006</v>
      </c>
      <c r="G262" s="4" t="n">
        <v>0.032558145</v>
      </c>
      <c r="H262" s="1" t="s">
        <v>1040</v>
      </c>
    </row>
    <row r="263" customFormat="false" ht="15.75" hidden="false" customHeight="false" outlineLevel="0" collapsed="false">
      <c r="A263" s="1" t="s">
        <v>1223</v>
      </c>
      <c r="B263" s="1" t="s">
        <v>1224</v>
      </c>
      <c r="C263" s="11" t="s">
        <v>1225</v>
      </c>
      <c r="D263" s="3" t="s">
        <v>1226</v>
      </c>
      <c r="E263" s="11" t="s">
        <v>1227</v>
      </c>
      <c r="F263" s="4" t="n">
        <v>8.73577799092421E-007</v>
      </c>
      <c r="G263" s="4" t="n">
        <v>0.019354551</v>
      </c>
      <c r="H263" s="1" t="s">
        <v>1040</v>
      </c>
    </row>
    <row r="264" customFormat="false" ht="15.75" hidden="false" customHeight="false" outlineLevel="0" collapsed="false">
      <c r="A264" s="1" t="s">
        <v>1228</v>
      </c>
      <c r="B264" s="1" t="s">
        <v>1229</v>
      </c>
      <c r="C264" s="11" t="s">
        <v>1230</v>
      </c>
      <c r="D264" s="3" t="s">
        <v>1231</v>
      </c>
      <c r="E264" s="11" t="s">
        <v>1232</v>
      </c>
      <c r="F264" s="4" t="n">
        <v>6.6282796866275E-007</v>
      </c>
      <c r="G264" s="4" t="n">
        <v>0.016695529</v>
      </c>
      <c r="H264" s="1" t="s">
        <v>1040</v>
      </c>
    </row>
    <row r="265" customFormat="false" ht="15.75" hidden="false" customHeight="false" outlineLevel="0" collapsed="false">
      <c r="A265" s="1" t="s">
        <v>1233</v>
      </c>
      <c r="B265" s="1" t="e">
        <f aca="false">NA()</f>
        <v>#N/A</v>
      </c>
      <c r="C265" s="11" t="s">
        <v>1234</v>
      </c>
      <c r="D265" s="3" t="s">
        <v>1235</v>
      </c>
      <c r="E265" s="11" t="s">
        <v>1236</v>
      </c>
      <c r="F265" s="4" t="n">
        <v>2.27898352391692E-006</v>
      </c>
      <c r="G265" s="4" t="n">
        <v>0.035121926</v>
      </c>
      <c r="H265" s="1" t="s">
        <v>1040</v>
      </c>
    </row>
    <row r="266" customFormat="false" ht="15.75" hidden="false" customHeight="false" outlineLevel="0" collapsed="false">
      <c r="A266" s="1" t="s">
        <v>1237</v>
      </c>
      <c r="B266" s="1" t="s">
        <v>1238</v>
      </c>
      <c r="C266" s="11" t="s">
        <v>1239</v>
      </c>
      <c r="D266" s="3" t="s">
        <v>1240</v>
      </c>
      <c r="E266" s="11" t="s">
        <v>1241</v>
      </c>
      <c r="F266" s="4" t="n">
        <v>4.99625173230773E-007</v>
      </c>
      <c r="G266" s="4" t="n">
        <v>0.0139583</v>
      </c>
      <c r="H266" s="1" t="s">
        <v>1040</v>
      </c>
    </row>
    <row r="267" customFormat="false" ht="15.75" hidden="false" customHeight="false" outlineLevel="0" collapsed="false">
      <c r="A267" s="1" t="s">
        <v>1242</v>
      </c>
      <c r="B267" s="1" t="s">
        <v>1243</v>
      </c>
      <c r="C267" s="11" t="s">
        <v>1244</v>
      </c>
      <c r="D267" s="3" t="s">
        <v>1245</v>
      </c>
      <c r="E267" s="11" t="s">
        <v>1246</v>
      </c>
      <c r="F267" s="4" t="n">
        <v>8.86256477364339E-012</v>
      </c>
      <c r="G267" s="4" t="n">
        <v>6.98E-006</v>
      </c>
      <c r="H267" s="1" t="s">
        <v>1040</v>
      </c>
    </row>
    <row r="268" customFormat="false" ht="15.75" hidden="false" customHeight="false" outlineLevel="0" collapsed="false">
      <c r="A268" s="1" t="s">
        <v>1247</v>
      </c>
      <c r="B268" s="1" t="s">
        <v>1248</v>
      </c>
      <c r="C268" s="11" t="s">
        <v>1249</v>
      </c>
      <c r="D268" s="3" t="s">
        <v>1250</v>
      </c>
      <c r="E268" s="11" t="s">
        <v>1251</v>
      </c>
      <c r="F268" s="4" t="n">
        <v>5.73435232776972E-007</v>
      </c>
      <c r="G268" s="4" t="n">
        <v>0.015186942</v>
      </c>
      <c r="H268" s="1" t="s">
        <v>1040</v>
      </c>
    </row>
    <row r="269" customFormat="false" ht="15.75" hidden="false" customHeight="false" outlineLevel="0" collapsed="false">
      <c r="A269" s="1" t="s">
        <v>1252</v>
      </c>
      <c r="B269" s="1" t="s">
        <v>1253</v>
      </c>
      <c r="C269" s="11" t="s">
        <v>1254</v>
      </c>
      <c r="D269" s="3" t="s">
        <v>1255</v>
      </c>
      <c r="E269" s="11" t="s">
        <v>1256</v>
      </c>
      <c r="F269" s="4" t="n">
        <v>2.79347928378932E-006</v>
      </c>
      <c r="G269" s="4" t="n">
        <v>0.039699266</v>
      </c>
      <c r="H269" s="1" t="s">
        <v>1040</v>
      </c>
    </row>
    <row r="270" customFormat="false" ht="15.75" hidden="false" customHeight="false" outlineLevel="0" collapsed="false">
      <c r="A270" s="1" t="s">
        <v>1257</v>
      </c>
      <c r="B270" s="1" t="s">
        <v>1258</v>
      </c>
      <c r="C270" s="11" t="s">
        <v>1259</v>
      </c>
      <c r="D270" s="3" t="s">
        <v>1260</v>
      </c>
      <c r="E270" s="11" t="s">
        <v>1261</v>
      </c>
      <c r="F270" s="4" t="n">
        <v>2.67541375202132E-006</v>
      </c>
      <c r="G270" s="4" t="n">
        <v>0.038651942</v>
      </c>
      <c r="H270" s="1" t="s">
        <v>1040</v>
      </c>
    </row>
    <row r="271" customFormat="false" ht="15.75" hidden="false" customHeight="false" outlineLevel="0" collapsed="false">
      <c r="A271" s="1" t="s">
        <v>1262</v>
      </c>
      <c r="B271" s="1" t="s">
        <v>1263</v>
      </c>
      <c r="C271" s="11" t="s">
        <v>1264</v>
      </c>
      <c r="D271" s="3" t="s">
        <v>1265</v>
      </c>
      <c r="E271" s="11" t="s">
        <v>1266</v>
      </c>
      <c r="F271" s="4" t="n">
        <v>3.69082095417798E-006</v>
      </c>
      <c r="G271" s="4" t="n">
        <v>0.04719362</v>
      </c>
      <c r="H271" s="1" t="s">
        <v>1040</v>
      </c>
    </row>
    <row r="272" customFormat="false" ht="15.75" hidden="false" customHeight="false" outlineLevel="0" collapsed="false">
      <c r="A272" s="1" t="s">
        <v>1267</v>
      </c>
      <c r="B272" s="1" t="s">
        <v>1268</v>
      </c>
      <c r="C272" s="11" t="s">
        <v>1269</v>
      </c>
      <c r="D272" s="3" t="s">
        <v>1270</v>
      </c>
      <c r="E272" s="11" t="s">
        <v>1271</v>
      </c>
      <c r="F272" s="4" t="n">
        <v>2.94058675310427E-006</v>
      </c>
      <c r="G272" s="4" t="n">
        <v>0.041015211</v>
      </c>
      <c r="H272" s="1" t="s">
        <v>1040</v>
      </c>
    </row>
    <row r="273" customFormat="false" ht="15.75" hidden="false" customHeight="false" outlineLevel="0" collapsed="false">
      <c r="A273" s="1" t="s">
        <v>1272</v>
      </c>
      <c r="B273" s="1" t="s">
        <v>1273</v>
      </c>
      <c r="C273" s="11" t="s">
        <v>1274</v>
      </c>
      <c r="D273" s="3" t="s">
        <v>1275</v>
      </c>
      <c r="E273" s="11" t="s">
        <v>1276</v>
      </c>
      <c r="F273" s="4" t="n">
        <v>2.41891143003814E-006</v>
      </c>
      <c r="G273" s="4" t="n">
        <v>0.036311304</v>
      </c>
      <c r="H273" s="1" t="s">
        <v>1040</v>
      </c>
    </row>
    <row r="274" customFormat="false" ht="15.75" hidden="false" customHeight="false" outlineLevel="0" collapsed="false">
      <c r="A274" s="1" t="s">
        <v>1277</v>
      </c>
      <c r="B274" s="1" t="e">
        <f aca="false">NA()</f>
        <v>#N/A</v>
      </c>
      <c r="C274" s="11" t="s">
        <v>1278</v>
      </c>
      <c r="D274" s="3" t="s">
        <v>1279</v>
      </c>
      <c r="E274" s="11" t="s">
        <v>1280</v>
      </c>
      <c r="F274" s="4" t="n">
        <v>1.29727647300767E-010</v>
      </c>
      <c r="G274" s="4" t="n">
        <v>5.04E-005</v>
      </c>
      <c r="H274" s="1" t="s">
        <v>1040</v>
      </c>
    </row>
    <row r="275" customFormat="false" ht="15.75" hidden="false" customHeight="false" outlineLevel="0" collapsed="false">
      <c r="A275" s="1" t="s">
        <v>1281</v>
      </c>
      <c r="B275" s="1" t="e">
        <f aca="false">NA()</f>
        <v>#N/A</v>
      </c>
      <c r="C275" s="11" t="s">
        <v>1282</v>
      </c>
      <c r="D275" s="3" t="s">
        <v>1283</v>
      </c>
      <c r="E275" s="11" t="s">
        <v>1284</v>
      </c>
      <c r="F275" s="4" t="n">
        <v>1.82890387650874E-007</v>
      </c>
      <c r="G275" s="4" t="n">
        <v>0.00735052</v>
      </c>
      <c r="H275" s="1" t="s">
        <v>1040</v>
      </c>
    </row>
    <row r="276" customFormat="false" ht="15.75" hidden="false" customHeight="false" outlineLevel="0" collapsed="false">
      <c r="A276" s="1" t="s">
        <v>1285</v>
      </c>
      <c r="B276" s="1" t="e">
        <f aca="false">NA()</f>
        <v>#N/A</v>
      </c>
      <c r="C276" s="11" t="s">
        <v>1286</v>
      </c>
      <c r="D276" s="3" t="s">
        <v>1287</v>
      </c>
      <c r="E276" s="11" t="s">
        <v>1288</v>
      </c>
      <c r="F276" s="4" t="n">
        <v>1.26328336871334E-006</v>
      </c>
      <c r="G276" s="4" t="n">
        <v>0.024473133</v>
      </c>
      <c r="H276" s="1" t="s">
        <v>1040</v>
      </c>
    </row>
    <row r="277" customFormat="false" ht="15.75" hidden="false" customHeight="false" outlineLevel="0" collapsed="false">
      <c r="A277" s="1" t="s">
        <v>1289</v>
      </c>
      <c r="B277" s="1" t="s">
        <v>1290</v>
      </c>
      <c r="C277" s="11" t="s">
        <v>1291</v>
      </c>
      <c r="D277" s="3" t="s">
        <v>1292</v>
      </c>
      <c r="E277" s="11" t="s">
        <v>1293</v>
      </c>
      <c r="F277" s="4" t="n">
        <v>3.52447462817747E-008</v>
      </c>
      <c r="G277" s="4" t="n">
        <v>0.002494509</v>
      </c>
      <c r="H277" s="1" t="s">
        <v>1040</v>
      </c>
    </row>
    <row r="278" customFormat="false" ht="15.75" hidden="false" customHeight="false" outlineLevel="0" collapsed="false">
      <c r="A278" s="1" t="s">
        <v>1294</v>
      </c>
      <c r="B278" s="1" t="e">
        <f aca="false">NA()</f>
        <v>#N/A</v>
      </c>
      <c r="C278" s="11" t="s">
        <v>1295</v>
      </c>
      <c r="D278" s="3" t="s">
        <v>1296</v>
      </c>
      <c r="E278" s="11" t="s">
        <v>1297</v>
      </c>
      <c r="F278" s="4" t="n">
        <v>1.07953399380971E-007</v>
      </c>
      <c r="G278" s="4" t="n">
        <v>0.005203748</v>
      </c>
      <c r="H278" s="1" t="s">
        <v>1040</v>
      </c>
    </row>
    <row r="279" customFormat="false" ht="15.75" hidden="false" customHeight="false" outlineLevel="0" collapsed="false">
      <c r="A279" s="1" t="s">
        <v>1298</v>
      </c>
      <c r="B279" s="1" t="s">
        <v>1299</v>
      </c>
      <c r="C279" s="11" t="s">
        <v>1300</v>
      </c>
      <c r="D279" s="3" t="s">
        <v>1301</v>
      </c>
      <c r="E279" s="11" t="s">
        <v>1302</v>
      </c>
      <c r="F279" s="4" t="n">
        <v>1.15384906007323E-006</v>
      </c>
      <c r="G279" s="4" t="n">
        <v>0.022955519</v>
      </c>
      <c r="H279" s="1" t="s">
        <v>1040</v>
      </c>
    </row>
    <row r="280" customFormat="false" ht="15.75" hidden="false" customHeight="false" outlineLevel="0" collapsed="false">
      <c r="A280" s="1" t="s">
        <v>1303</v>
      </c>
      <c r="B280" s="1" t="e">
        <f aca="false">NA()</f>
        <v>#N/A</v>
      </c>
      <c r="C280" s="11" t="s">
        <v>1304</v>
      </c>
      <c r="D280" s="3" t="s">
        <v>1305</v>
      </c>
      <c r="E280" s="11" t="s">
        <v>1306</v>
      </c>
      <c r="F280" s="4" t="n">
        <v>1.03387710279883E-006</v>
      </c>
      <c r="G280" s="4" t="n">
        <v>0.021490175</v>
      </c>
      <c r="H280" s="1" t="s">
        <v>1040</v>
      </c>
    </row>
    <row r="281" customFormat="false" ht="15.75" hidden="false" customHeight="false" outlineLevel="0" collapsed="false">
      <c r="A281" s="1" t="s">
        <v>1307</v>
      </c>
      <c r="B281" s="1" t="e">
        <f aca="false">NA()</f>
        <v>#N/A</v>
      </c>
      <c r="C281" s="11" t="s">
        <v>1308</v>
      </c>
      <c r="D281" s="3" t="s">
        <v>1309</v>
      </c>
      <c r="E281" s="11" t="s">
        <v>1310</v>
      </c>
      <c r="F281" s="4" t="n">
        <v>1.14557607760668E-009</v>
      </c>
      <c r="G281" s="4" t="n">
        <v>0.000248168</v>
      </c>
      <c r="H281" s="1" t="s">
        <v>1040</v>
      </c>
    </row>
    <row r="282" customFormat="false" ht="15.75" hidden="false" customHeight="false" outlineLevel="0" collapsed="false">
      <c r="A282" s="1" t="s">
        <v>1311</v>
      </c>
      <c r="B282" s="1" t="e">
        <f aca="false">NA()</f>
        <v>#N/A</v>
      </c>
      <c r="C282" s="11" t="s">
        <v>1312</v>
      </c>
      <c r="D282" s="3" t="s">
        <v>1313</v>
      </c>
      <c r="E282" s="11" t="s">
        <v>1314</v>
      </c>
      <c r="F282" s="4" t="n">
        <v>5.8522674273355E-009</v>
      </c>
      <c r="G282" s="4" t="n">
        <v>0.000754252</v>
      </c>
      <c r="H282" s="1" t="s">
        <v>1040</v>
      </c>
    </row>
    <row r="283" customFormat="false" ht="15.75" hidden="false" customHeight="false" outlineLevel="0" collapsed="false">
      <c r="A283" s="1" t="s">
        <v>1315</v>
      </c>
      <c r="B283" s="1" t="e">
        <f aca="false">NA()</f>
        <v>#N/A</v>
      </c>
      <c r="C283" s="11" t="s">
        <v>1316</v>
      </c>
      <c r="D283" s="3" t="s">
        <v>1317</v>
      </c>
      <c r="E283" s="11" t="s">
        <v>1318</v>
      </c>
      <c r="F283" s="4" t="n">
        <v>1.70930015276467E-007</v>
      </c>
      <c r="G283" s="4" t="n">
        <v>0.007023855</v>
      </c>
      <c r="H283" s="1" t="s">
        <v>1040</v>
      </c>
    </row>
    <row r="284" customFormat="false" ht="15.75" hidden="false" customHeight="false" outlineLevel="0" collapsed="false">
      <c r="A284" s="1" t="s">
        <v>1319</v>
      </c>
      <c r="B284" s="1" t="e">
        <f aca="false">NA()</f>
        <v>#N/A</v>
      </c>
      <c r="C284" s="11" t="s">
        <v>1320</v>
      </c>
      <c r="D284" s="3" t="s">
        <v>1321</v>
      </c>
      <c r="E284" s="11" t="s">
        <v>1322</v>
      </c>
      <c r="F284" s="4" t="n">
        <v>1.1220689668542E-007</v>
      </c>
      <c r="G284" s="4" t="n">
        <v>0.005333037</v>
      </c>
      <c r="H284" s="1" t="s">
        <v>1040</v>
      </c>
    </row>
    <row r="285" customFormat="false" ht="15.75" hidden="false" customHeight="false" outlineLevel="0" collapsed="false">
      <c r="A285" s="1" t="s">
        <v>1323</v>
      </c>
      <c r="B285" s="1" t="s">
        <v>1324</v>
      </c>
      <c r="C285" s="11" t="s">
        <v>1325</v>
      </c>
      <c r="D285" s="3" t="s">
        <v>1326</v>
      </c>
      <c r="E285" s="11" t="s">
        <v>1327</v>
      </c>
      <c r="F285" s="4" t="n">
        <v>3.58008115589929E-006</v>
      </c>
      <c r="G285" s="4" t="n">
        <v>0.046415003</v>
      </c>
      <c r="H285" s="1" t="s">
        <v>1040</v>
      </c>
    </row>
    <row r="286" customFormat="false" ht="15.75" hidden="false" customHeight="false" outlineLevel="0" collapsed="false">
      <c r="A286" s="1" t="s">
        <v>1328</v>
      </c>
      <c r="B286" s="1" t="e">
        <f aca="false">NA()</f>
        <v>#N/A</v>
      </c>
      <c r="C286" s="11" t="s">
        <v>1329</v>
      </c>
      <c r="D286" s="3" t="s">
        <v>1330</v>
      </c>
      <c r="E286" s="11" t="s">
        <v>1331</v>
      </c>
      <c r="F286" s="4" t="n">
        <v>3.4236134089126E-006</v>
      </c>
      <c r="G286" s="4" t="n">
        <v>0.045049296</v>
      </c>
      <c r="H286" s="1" t="s">
        <v>1040</v>
      </c>
    </row>
    <row r="287" customFormat="false" ht="15.75" hidden="false" customHeight="false" outlineLevel="0" collapsed="false">
      <c r="A287" s="1" t="s">
        <v>1332</v>
      </c>
      <c r="B287" s="1" t="s">
        <v>1333</v>
      </c>
      <c r="C287" s="11" t="s">
        <v>1334</v>
      </c>
      <c r="D287" s="3" t="s">
        <v>1335</v>
      </c>
      <c r="E287" s="11" t="s">
        <v>1336</v>
      </c>
      <c r="F287" s="4" t="n">
        <v>2.33162262916506E-006</v>
      </c>
      <c r="G287" s="4" t="n">
        <v>0.035627575</v>
      </c>
      <c r="H287" s="1" t="s">
        <v>1040</v>
      </c>
    </row>
    <row r="288" customFormat="false" ht="15.75" hidden="false" customHeight="false" outlineLevel="0" collapsed="false">
      <c r="A288" s="1" t="s">
        <v>1337</v>
      </c>
      <c r="B288" s="1" t="s">
        <v>1338</v>
      </c>
      <c r="C288" s="11" t="s">
        <v>1339</v>
      </c>
      <c r="D288" s="3" t="s">
        <v>1340</v>
      </c>
      <c r="E288" s="11" t="s">
        <v>1341</v>
      </c>
      <c r="F288" s="4" t="n">
        <v>3.20546361970309E-008</v>
      </c>
      <c r="G288" s="4" t="n">
        <v>0.002341717</v>
      </c>
      <c r="H288" s="1" t="s">
        <v>1040</v>
      </c>
    </row>
    <row r="289" customFormat="false" ht="15.75" hidden="false" customHeight="false" outlineLevel="0" collapsed="false">
      <c r="A289" s="1" t="s">
        <v>1342</v>
      </c>
      <c r="B289" s="1" t="e">
        <f aca="false">NA()</f>
        <v>#N/A</v>
      </c>
      <c r="C289" s="11" t="s">
        <v>1343</v>
      </c>
      <c r="D289" s="3" t="s">
        <v>1344</v>
      </c>
      <c r="E289" s="11" t="s">
        <v>1345</v>
      </c>
      <c r="F289" s="4" t="n">
        <v>3.78431755000041E-006</v>
      </c>
      <c r="G289" s="4" t="n">
        <v>0.047950286</v>
      </c>
      <c r="H289" s="1" t="s">
        <v>1040</v>
      </c>
    </row>
    <row r="290" customFormat="false" ht="15.75" hidden="false" customHeight="false" outlineLevel="0" collapsed="false">
      <c r="A290" s="1" t="s">
        <v>1346</v>
      </c>
      <c r="B290" s="1" t="s">
        <v>1347</v>
      </c>
      <c r="C290" s="11" t="s">
        <v>1348</v>
      </c>
      <c r="D290" s="3" t="s">
        <v>1349</v>
      </c>
      <c r="E290" s="11" t="s">
        <v>1350</v>
      </c>
      <c r="F290" s="4" t="n">
        <v>1.96792126233135E-008</v>
      </c>
      <c r="G290" s="4" t="n">
        <v>0.001645353</v>
      </c>
      <c r="H290" s="1" t="s">
        <v>1040</v>
      </c>
    </row>
    <row r="291" customFormat="false" ht="15.75" hidden="false" customHeight="false" outlineLevel="0" collapsed="false">
      <c r="A291" s="1" t="s">
        <v>1351</v>
      </c>
      <c r="B291" s="1" t="s">
        <v>1352</v>
      </c>
      <c r="C291" s="11" t="s">
        <v>1353</v>
      </c>
      <c r="D291" s="3" t="s">
        <v>1354</v>
      </c>
      <c r="E291" s="11" t="s">
        <v>1355</v>
      </c>
      <c r="F291" s="4" t="n">
        <v>2.89933848766073E-007</v>
      </c>
      <c r="G291" s="4" t="n">
        <v>0.009721233</v>
      </c>
      <c r="H291" s="1" t="s">
        <v>1040</v>
      </c>
    </row>
    <row r="292" customFormat="false" ht="15.75" hidden="false" customHeight="false" outlineLevel="0" collapsed="false">
      <c r="A292" s="1" t="s">
        <v>1356</v>
      </c>
      <c r="B292" s="1" t="s">
        <v>1357</v>
      </c>
      <c r="C292" s="11" t="s">
        <v>1358</v>
      </c>
      <c r="D292" s="3" t="s">
        <v>1359</v>
      </c>
      <c r="E292" s="11" t="s">
        <v>1360</v>
      </c>
      <c r="F292" s="4" t="n">
        <v>3.16715372587231E-011</v>
      </c>
      <c r="G292" s="4" t="n">
        <v>1.76E-005</v>
      </c>
      <c r="H292" s="1" t="s">
        <v>1040</v>
      </c>
    </row>
    <row r="293" customFormat="false" ht="15.75" hidden="false" customHeight="false" outlineLevel="0" collapsed="false">
      <c r="A293" s="1" t="s">
        <v>1361</v>
      </c>
      <c r="B293" s="1" t="s">
        <v>1362</v>
      </c>
      <c r="C293" s="11" t="s">
        <v>1363</v>
      </c>
      <c r="D293" s="3" t="s">
        <v>1364</v>
      </c>
      <c r="E293" s="11" t="s">
        <v>1365</v>
      </c>
      <c r="F293" s="4" t="n">
        <v>1.30861464687332E-006</v>
      </c>
      <c r="G293" s="4" t="n">
        <v>0.025139431</v>
      </c>
      <c r="H293" s="1" t="s">
        <v>1040</v>
      </c>
    </row>
    <row r="294" customFormat="false" ht="15.75" hidden="false" customHeight="false" outlineLevel="0" collapsed="false">
      <c r="A294" s="1" t="s">
        <v>1366</v>
      </c>
      <c r="B294" s="1" t="e">
        <f aca="false">NA()</f>
        <v>#N/A</v>
      </c>
      <c r="C294" s="11" t="s">
        <v>1367</v>
      </c>
      <c r="D294" s="3" t="s">
        <v>1368</v>
      </c>
      <c r="E294" s="11" t="s">
        <v>1369</v>
      </c>
      <c r="F294" s="4" t="n">
        <v>2.74339364848873E-008</v>
      </c>
      <c r="G294" s="4" t="n">
        <v>0.002074185</v>
      </c>
      <c r="H294" s="1" t="s">
        <v>1040</v>
      </c>
    </row>
    <row r="295" customFormat="false" ht="15.75" hidden="false" customHeight="false" outlineLevel="0" collapsed="false">
      <c r="A295" s="1" t="s">
        <v>1370</v>
      </c>
      <c r="B295" s="1" t="s">
        <v>1371</v>
      </c>
      <c r="C295" s="11" t="s">
        <v>1372</v>
      </c>
      <c r="D295" s="3" t="s">
        <v>1373</v>
      </c>
      <c r="E295" s="11" t="s">
        <v>1374</v>
      </c>
      <c r="F295" s="4" t="n">
        <v>1.38298989920482E-006</v>
      </c>
      <c r="G295" s="4" t="n">
        <v>0.025960235</v>
      </c>
      <c r="H295" s="1" t="s">
        <v>1040</v>
      </c>
    </row>
    <row r="296" customFormat="false" ht="15.75" hidden="false" customHeight="false" outlineLevel="0" collapsed="false">
      <c r="A296" s="1" t="s">
        <v>1375</v>
      </c>
      <c r="B296" s="1" t="s">
        <v>1376</v>
      </c>
      <c r="C296" s="11" t="s">
        <v>1377</v>
      </c>
      <c r="D296" s="3" t="s">
        <v>1378</v>
      </c>
      <c r="E296" s="11" t="s">
        <v>1379</v>
      </c>
      <c r="F296" s="4" t="n">
        <v>1.43884389635168E-006</v>
      </c>
      <c r="G296" s="4" t="n">
        <v>0.026491594</v>
      </c>
      <c r="H296" s="1" t="s">
        <v>1040</v>
      </c>
    </row>
    <row r="297" customFormat="false" ht="15.75" hidden="false" customHeight="false" outlineLevel="0" collapsed="false">
      <c r="A297" s="1" t="s">
        <v>1380</v>
      </c>
      <c r="B297" s="1" t="s">
        <v>1381</v>
      </c>
      <c r="C297" s="11" t="s">
        <v>1382</v>
      </c>
      <c r="D297" s="3" t="s">
        <v>1383</v>
      </c>
      <c r="E297" s="11" t="s">
        <v>1384</v>
      </c>
      <c r="F297" s="4" t="n">
        <v>5.65857511390053E-007</v>
      </c>
      <c r="G297" s="4" t="n">
        <v>0.015034048</v>
      </c>
      <c r="H297" s="1" t="s">
        <v>1040</v>
      </c>
    </row>
    <row r="298" customFormat="false" ht="15.75" hidden="false" customHeight="false" outlineLevel="0" collapsed="false">
      <c r="A298" s="1" t="s">
        <v>1385</v>
      </c>
      <c r="B298" s="1" t="s">
        <v>1386</v>
      </c>
      <c r="C298" s="11" t="s">
        <v>1387</v>
      </c>
      <c r="D298" s="3" t="s">
        <v>1388</v>
      </c>
      <c r="E298" s="11" t="s">
        <v>1389</v>
      </c>
      <c r="F298" s="4" t="n">
        <v>4.54616811486343E-007</v>
      </c>
      <c r="G298" s="4" t="n">
        <v>0.013167231</v>
      </c>
      <c r="H298" s="1" t="s">
        <v>1040</v>
      </c>
    </row>
    <row r="299" customFormat="false" ht="15.75" hidden="false" customHeight="false" outlineLevel="0" collapsed="false">
      <c r="A299" s="1" t="s">
        <v>1390</v>
      </c>
      <c r="B299" s="1" t="s">
        <v>1391</v>
      </c>
      <c r="C299" s="11" t="s">
        <v>1392</v>
      </c>
      <c r="D299" s="3" t="s">
        <v>1393</v>
      </c>
      <c r="E299" s="11" t="s">
        <v>1394</v>
      </c>
      <c r="F299" s="4" t="n">
        <v>3.90828444822883E-006</v>
      </c>
      <c r="G299" s="4" t="n">
        <v>0.049006047</v>
      </c>
      <c r="H299" s="1" t="s">
        <v>1040</v>
      </c>
    </row>
    <row r="300" customFormat="false" ht="15.75" hidden="false" customHeight="false" outlineLevel="0" collapsed="false">
      <c r="A300" s="1" t="s">
        <v>1395</v>
      </c>
      <c r="B300" s="1" t="e">
        <f aca="false">NA()</f>
        <v>#N/A</v>
      </c>
      <c r="C300" s="11" t="s">
        <v>1396</v>
      </c>
      <c r="D300" s="3" t="s">
        <v>1397</v>
      </c>
      <c r="E300" s="11" t="s">
        <v>1398</v>
      </c>
      <c r="F300" s="4" t="n">
        <v>5.96097387343933E-008</v>
      </c>
      <c r="G300" s="4" t="n">
        <v>0.003567829</v>
      </c>
      <c r="H300" s="1" t="s">
        <v>1040</v>
      </c>
    </row>
    <row r="301" customFormat="false" ht="15.75" hidden="false" customHeight="false" outlineLevel="0" collapsed="false">
      <c r="A301" s="1" t="s">
        <v>1399</v>
      </c>
      <c r="B301" s="1" t="e">
        <f aca="false">NA()</f>
        <v>#N/A</v>
      </c>
      <c r="C301" s="11" t="s">
        <v>1400</v>
      </c>
      <c r="D301" s="3" t="s">
        <v>1401</v>
      </c>
      <c r="E301" s="11" t="s">
        <v>1402</v>
      </c>
      <c r="F301" s="4" t="n">
        <v>3.22280911658641E-006</v>
      </c>
      <c r="G301" s="4" t="n">
        <v>0.043378755</v>
      </c>
      <c r="H301" s="1" t="s">
        <v>1040</v>
      </c>
    </row>
    <row r="302" customFormat="false" ht="15.75" hidden="false" customHeight="false" outlineLevel="0" collapsed="false">
      <c r="A302" s="1" t="s">
        <v>1403</v>
      </c>
      <c r="B302" s="1" t="s">
        <v>1404</v>
      </c>
      <c r="C302" s="11" t="s">
        <v>1405</v>
      </c>
      <c r="D302" s="3" t="s">
        <v>1406</v>
      </c>
      <c r="E302" s="11" t="s">
        <v>1407</v>
      </c>
      <c r="F302" s="4" t="n">
        <v>1.00766656981877E-006</v>
      </c>
      <c r="G302" s="4" t="n">
        <v>0.021096109</v>
      </c>
      <c r="H302" s="1" t="s">
        <v>1040</v>
      </c>
    </row>
    <row r="303" customFormat="false" ht="15.75" hidden="false" customHeight="false" outlineLevel="0" collapsed="false">
      <c r="A303" s="1" t="s">
        <v>1408</v>
      </c>
      <c r="B303" s="1" t="e">
        <f aca="false">NA()</f>
        <v>#N/A</v>
      </c>
      <c r="C303" s="11" t="s">
        <v>1409</v>
      </c>
      <c r="D303" s="3" t="s">
        <v>1410</v>
      </c>
      <c r="E303" s="11" t="s">
        <v>1411</v>
      </c>
      <c r="F303" s="4" t="n">
        <v>2.13919536662546E-006</v>
      </c>
      <c r="G303" s="4" t="n">
        <v>0.033814985</v>
      </c>
      <c r="H303" s="1" t="s">
        <v>1040</v>
      </c>
    </row>
    <row r="304" customFormat="false" ht="15.75" hidden="false" customHeight="false" outlineLevel="0" collapsed="false">
      <c r="A304" s="1" t="s">
        <v>1412</v>
      </c>
      <c r="B304" s="1" t="e">
        <f aca="false">NA()</f>
        <v>#N/A</v>
      </c>
      <c r="C304" s="11" t="s">
        <v>1413</v>
      </c>
      <c r="D304" s="3" t="s">
        <v>1414</v>
      </c>
      <c r="E304" s="11" t="s">
        <v>1415</v>
      </c>
      <c r="F304" s="4" t="n">
        <v>2.10813960040593E-006</v>
      </c>
      <c r="G304" s="4" t="n">
        <v>0.033491621</v>
      </c>
      <c r="H304" s="1" t="s">
        <v>1040</v>
      </c>
    </row>
    <row r="305" customFormat="false" ht="15.75" hidden="false" customHeight="false" outlineLevel="0" collapsed="false">
      <c r="A305" s="1" t="s">
        <v>1416</v>
      </c>
      <c r="B305" s="1" t="e">
        <f aca="false">NA()</f>
        <v>#N/A</v>
      </c>
      <c r="C305" s="11" t="s">
        <v>1417</v>
      </c>
      <c r="D305" s="3" t="s">
        <v>1418</v>
      </c>
      <c r="E305" s="11" t="s">
        <v>1419</v>
      </c>
      <c r="F305" s="4" t="n">
        <v>3.93320113850447E-006</v>
      </c>
      <c r="G305" s="4" t="n">
        <v>0.049204019</v>
      </c>
      <c r="H305" s="1" t="s">
        <v>1040</v>
      </c>
    </row>
    <row r="306" customFormat="false" ht="15.75" hidden="false" customHeight="false" outlineLevel="0" collapsed="false">
      <c r="A306" s="1" t="s">
        <v>1420</v>
      </c>
      <c r="B306" s="1" t="s">
        <v>1421</v>
      </c>
      <c r="C306" s="11" t="s">
        <v>1422</v>
      </c>
      <c r="D306" s="3" t="s">
        <v>1423</v>
      </c>
      <c r="E306" s="11" t="s">
        <v>1424</v>
      </c>
      <c r="F306" s="4" t="n">
        <v>4.6865924848512E-011</v>
      </c>
      <c r="G306" s="4" t="n">
        <v>2.36E-005</v>
      </c>
      <c r="H306" s="1" t="s">
        <v>1040</v>
      </c>
    </row>
    <row r="307" customFormat="false" ht="15.75" hidden="false" customHeight="false" outlineLevel="0" collapsed="false">
      <c r="A307" s="1" t="s">
        <v>1425</v>
      </c>
      <c r="B307" s="1" t="s">
        <v>1426</v>
      </c>
      <c r="C307" s="11" t="s">
        <v>1427</v>
      </c>
      <c r="D307" s="3" t="s">
        <v>1428</v>
      </c>
      <c r="E307" s="11" t="s">
        <v>1429</v>
      </c>
      <c r="F307" s="4" t="n">
        <v>2.07942155872038E-006</v>
      </c>
      <c r="G307" s="4" t="n">
        <v>0.033225473</v>
      </c>
      <c r="H307" s="1" t="s">
        <v>1040</v>
      </c>
    </row>
    <row r="308" customFormat="false" ht="15.75" hidden="false" customHeight="false" outlineLevel="0" collapsed="false">
      <c r="A308" s="1" t="s">
        <v>1430</v>
      </c>
      <c r="B308" s="1" t="s">
        <v>1431</v>
      </c>
      <c r="C308" s="11" t="s">
        <v>1432</v>
      </c>
      <c r="D308" s="3" t="s">
        <v>1433</v>
      </c>
      <c r="E308" s="11" t="s">
        <v>1434</v>
      </c>
      <c r="F308" s="4" t="n">
        <v>1.45246974395598E-007</v>
      </c>
      <c r="G308" s="4" t="n">
        <v>0.006242836</v>
      </c>
      <c r="H308" s="1" t="s">
        <v>1040</v>
      </c>
    </row>
    <row r="309" customFormat="false" ht="15.75" hidden="false" customHeight="false" outlineLevel="0" collapsed="false">
      <c r="A309" s="1" t="s">
        <v>1435</v>
      </c>
      <c r="B309" s="1" t="s">
        <v>1436</v>
      </c>
      <c r="C309" s="11" t="s">
        <v>1437</v>
      </c>
      <c r="D309" s="3" t="s">
        <v>1438</v>
      </c>
      <c r="E309" s="11" t="s">
        <v>1439</v>
      </c>
      <c r="F309" s="4" t="n">
        <v>3.90108287805595E-006</v>
      </c>
      <c r="G309" s="4" t="n">
        <v>0.048935835</v>
      </c>
      <c r="H309" s="1" t="s">
        <v>1040</v>
      </c>
    </row>
    <row r="310" customFormat="false" ht="15.75" hidden="false" customHeight="false" outlineLevel="0" collapsed="false">
      <c r="A310" s="1" t="s">
        <v>1440</v>
      </c>
      <c r="B310" s="1" t="e">
        <f aca="false">NA()</f>
        <v>#N/A</v>
      </c>
      <c r="C310" s="11" t="s">
        <v>1441</v>
      </c>
      <c r="D310" s="3" t="s">
        <v>1401</v>
      </c>
      <c r="E310" s="11" t="s">
        <v>1402</v>
      </c>
      <c r="F310" s="4" t="n">
        <v>2.36293671494748E-006</v>
      </c>
      <c r="G310" s="4" t="n">
        <v>0.035910455</v>
      </c>
      <c r="H310" s="1" t="s">
        <v>1040</v>
      </c>
    </row>
    <row r="311" customFormat="false" ht="15.75" hidden="false" customHeight="false" outlineLevel="0" collapsed="false">
      <c r="A311" s="1" t="s">
        <v>1442</v>
      </c>
      <c r="B311" s="1" t="e">
        <f aca="false">NA()</f>
        <v>#N/A</v>
      </c>
      <c r="C311" s="11" t="s">
        <v>1443</v>
      </c>
      <c r="D311" s="3" t="s">
        <v>1444</v>
      </c>
      <c r="E311" s="11" t="s">
        <v>1445</v>
      </c>
      <c r="F311" s="4" t="n">
        <v>1.32506443859358E-006</v>
      </c>
      <c r="G311" s="4" t="n">
        <v>0.025352714</v>
      </c>
      <c r="H311" s="1" t="s">
        <v>1040</v>
      </c>
    </row>
    <row r="312" customFormat="false" ht="15.75" hidden="false" customHeight="false" outlineLevel="0" collapsed="false">
      <c r="A312" s="1" t="s">
        <v>1446</v>
      </c>
      <c r="B312" s="1" t="s">
        <v>1447</v>
      </c>
      <c r="C312" s="11" t="s">
        <v>1448</v>
      </c>
      <c r="D312" s="3" t="s">
        <v>1449</v>
      </c>
      <c r="E312" s="11" t="s">
        <v>1450</v>
      </c>
      <c r="F312" s="4" t="n">
        <v>3.09635386655402E-006</v>
      </c>
      <c r="G312" s="4" t="n">
        <v>0.042310591</v>
      </c>
      <c r="H312" s="1" t="s">
        <v>1040</v>
      </c>
    </row>
    <row r="313" customFormat="false" ht="15.75" hidden="false" customHeight="false" outlineLevel="0" collapsed="false">
      <c r="A313" s="1" t="s">
        <v>1451</v>
      </c>
      <c r="B313" s="1" t="e">
        <f aca="false">NA()</f>
        <v>#N/A</v>
      </c>
      <c r="C313" s="11" t="s">
        <v>1452</v>
      </c>
      <c r="D313" s="3" t="s">
        <v>1453</v>
      </c>
      <c r="E313" s="11" t="s">
        <v>1454</v>
      </c>
      <c r="F313" s="4" t="n">
        <v>3.7088819346112E-009</v>
      </c>
      <c r="G313" s="4" t="n">
        <v>0.000597639</v>
      </c>
      <c r="H313" s="1" t="s">
        <v>1040</v>
      </c>
    </row>
    <row r="314" customFormat="false" ht="15.75" hidden="false" customHeight="false" outlineLevel="0" collapsed="false">
      <c r="A314" s="1" t="s">
        <v>1455</v>
      </c>
      <c r="B314" s="1" t="s">
        <v>1456</v>
      </c>
      <c r="C314" s="11" t="s">
        <v>1457</v>
      </c>
      <c r="D314" s="3" t="s">
        <v>1453</v>
      </c>
      <c r="E314" s="11" t="s">
        <v>1454</v>
      </c>
      <c r="F314" s="4" t="n">
        <v>3.54750525161906E-008</v>
      </c>
      <c r="G314" s="4" t="n">
        <v>0.002496745</v>
      </c>
      <c r="H314" s="1" t="s">
        <v>1040</v>
      </c>
    </row>
    <row r="315" customFormat="false" ht="15.75" hidden="false" customHeight="false" outlineLevel="0" collapsed="false">
      <c r="A315" s="1" t="s">
        <v>1458</v>
      </c>
      <c r="B315" s="1" t="s">
        <v>1459</v>
      </c>
      <c r="C315" s="11" t="s">
        <v>1460</v>
      </c>
      <c r="D315" s="3" t="s">
        <v>1461</v>
      </c>
      <c r="E315" s="11" t="s">
        <v>1462</v>
      </c>
      <c r="F315" s="4" t="n">
        <v>1.5390031896933E-007</v>
      </c>
      <c r="G315" s="4" t="n">
        <v>0.006491527</v>
      </c>
      <c r="H315" s="1" t="s">
        <v>1040</v>
      </c>
    </row>
    <row r="316" customFormat="false" ht="15.75" hidden="false" customHeight="false" outlineLevel="0" collapsed="false">
      <c r="A316" s="1" t="s">
        <v>1463</v>
      </c>
      <c r="B316" s="1" t="e">
        <f aca="false">NA()</f>
        <v>#N/A</v>
      </c>
      <c r="C316" s="11" t="s">
        <v>1464</v>
      </c>
      <c r="D316" s="3" t="s">
        <v>1465</v>
      </c>
      <c r="E316" s="11" t="s">
        <v>1466</v>
      </c>
      <c r="F316" s="4" t="n">
        <v>4.99011404154363E-009</v>
      </c>
      <c r="G316" s="4" t="n">
        <v>0.000695552</v>
      </c>
      <c r="H316" s="1" t="s">
        <v>1040</v>
      </c>
    </row>
    <row r="317" customFormat="false" ht="15.75" hidden="false" customHeight="false" outlineLevel="0" collapsed="false">
      <c r="A317" s="1" t="s">
        <v>1467</v>
      </c>
      <c r="B317" s="1" t="s">
        <v>1468</v>
      </c>
      <c r="C317" s="11" t="s">
        <v>1469</v>
      </c>
      <c r="D317" s="3" t="s">
        <v>1470</v>
      </c>
      <c r="E317" s="11" t="s">
        <v>1471</v>
      </c>
      <c r="F317" s="4" t="n">
        <v>3.53570001370192E-009</v>
      </c>
      <c r="G317" s="4" t="n">
        <v>0.00057753</v>
      </c>
      <c r="H317" s="1" t="s">
        <v>1040</v>
      </c>
    </row>
    <row r="318" customFormat="false" ht="15.75" hidden="false" customHeight="false" outlineLevel="0" collapsed="false">
      <c r="A318" s="1" t="s">
        <v>1472</v>
      </c>
      <c r="B318" s="1" t="s">
        <v>1473</v>
      </c>
      <c r="C318" s="11" t="s">
        <v>1474</v>
      </c>
      <c r="D318" s="3" t="s">
        <v>1475</v>
      </c>
      <c r="E318" s="11" t="s">
        <v>1476</v>
      </c>
      <c r="F318" s="4" t="n">
        <v>2.83310936566475E-006</v>
      </c>
      <c r="G318" s="4" t="n">
        <v>0.040069821</v>
      </c>
      <c r="H318" s="1" t="s">
        <v>1040</v>
      </c>
    </row>
    <row r="319" customFormat="false" ht="15.75" hidden="false" customHeight="false" outlineLevel="0" collapsed="false">
      <c r="A319" s="1" t="s">
        <v>1477</v>
      </c>
      <c r="B319" s="1" t="s">
        <v>1478</v>
      </c>
      <c r="C319" s="11" t="s">
        <v>1479</v>
      </c>
      <c r="D319" s="3" t="s">
        <v>899</v>
      </c>
      <c r="E319" s="11" t="s">
        <v>900</v>
      </c>
      <c r="F319" s="4" t="n">
        <v>1.44951642218298E-006</v>
      </c>
      <c r="G319" s="4" t="n">
        <v>0.026575958</v>
      </c>
      <c r="H319" s="1" t="s">
        <v>1040</v>
      </c>
    </row>
    <row r="320" customFormat="false" ht="15.75" hidden="false" customHeight="false" outlineLevel="0" collapsed="false">
      <c r="A320" s="1" t="s">
        <v>1480</v>
      </c>
      <c r="B320" s="1" t="e">
        <f aca="false">NA()</f>
        <v>#N/A</v>
      </c>
      <c r="C320" s="11" t="s">
        <v>1481</v>
      </c>
      <c r="D320" s="3" t="s">
        <v>1482</v>
      </c>
      <c r="E320" s="11" t="s">
        <v>1483</v>
      </c>
      <c r="F320" s="4" t="n">
        <v>4.05927779439193E-007</v>
      </c>
      <c r="G320" s="4" t="n">
        <v>0.012183835</v>
      </c>
      <c r="H320" s="1" t="s">
        <v>1040</v>
      </c>
    </row>
    <row r="321" customFormat="false" ht="15.75" hidden="false" customHeight="false" outlineLevel="0" collapsed="false">
      <c r="A321" s="1" t="s">
        <v>1484</v>
      </c>
      <c r="B321" s="1" t="e">
        <f aca="false">NA()</f>
        <v>#N/A</v>
      </c>
      <c r="C321" s="11" t="s">
        <v>1485</v>
      </c>
      <c r="D321" s="3" t="s">
        <v>1486</v>
      </c>
      <c r="E321" s="11" t="s">
        <v>1487</v>
      </c>
      <c r="F321" s="4" t="n">
        <v>2.44743938684821E-006</v>
      </c>
      <c r="G321" s="4" t="n">
        <v>0.036503005</v>
      </c>
      <c r="H321" s="1" t="s">
        <v>1040</v>
      </c>
    </row>
    <row r="322" customFormat="false" ht="15.75" hidden="false" customHeight="false" outlineLevel="0" collapsed="false">
      <c r="A322" s="1" t="s">
        <v>1488</v>
      </c>
      <c r="B322" s="1" t="s">
        <v>925</v>
      </c>
      <c r="C322" s="11" t="s">
        <v>1489</v>
      </c>
      <c r="D322" s="3" t="s">
        <v>1490</v>
      </c>
      <c r="E322" s="11" t="s">
        <v>1491</v>
      </c>
      <c r="F322" s="4" t="n">
        <v>3.66706277696627E-008</v>
      </c>
      <c r="G322" s="4" t="n">
        <v>0.002555375</v>
      </c>
      <c r="H322" s="1" t="s">
        <v>1040</v>
      </c>
    </row>
    <row r="323" customFormat="false" ht="15.75" hidden="false" customHeight="false" outlineLevel="0" collapsed="false">
      <c r="A323" s="1" t="s">
        <v>1492</v>
      </c>
      <c r="B323" s="1" t="s">
        <v>1493</v>
      </c>
      <c r="C323" s="11" t="s">
        <v>1494</v>
      </c>
      <c r="D323" s="3" t="s">
        <v>1495</v>
      </c>
      <c r="E323" s="11" t="s">
        <v>1496</v>
      </c>
      <c r="F323" s="4" t="n">
        <v>3.51810114331131E-006</v>
      </c>
      <c r="G323" s="4" t="n">
        <v>0.04592986</v>
      </c>
      <c r="H323" s="1" t="s">
        <v>1040</v>
      </c>
    </row>
    <row r="324" customFormat="false" ht="15.75" hidden="false" customHeight="false" outlineLevel="0" collapsed="false">
      <c r="A324" s="1" t="s">
        <v>1497</v>
      </c>
      <c r="B324" s="1" t="s">
        <v>1498</v>
      </c>
      <c r="C324" s="11" t="s">
        <v>1499</v>
      </c>
      <c r="D324" s="3" t="s">
        <v>1500</v>
      </c>
      <c r="E324" s="11" t="s">
        <v>1501</v>
      </c>
      <c r="F324" s="4" t="n">
        <v>3.4580384977642E-006</v>
      </c>
      <c r="G324" s="4" t="n">
        <v>0.045353371</v>
      </c>
      <c r="H324" s="1" t="s">
        <v>1040</v>
      </c>
    </row>
    <row r="325" customFormat="false" ht="15.75" hidden="false" customHeight="false" outlineLevel="0" collapsed="false">
      <c r="A325" s="1" t="s">
        <v>1502</v>
      </c>
      <c r="B325" s="1" t="s">
        <v>1503</v>
      </c>
      <c r="C325" s="11" t="s">
        <v>1504</v>
      </c>
      <c r="D325" s="3" t="s">
        <v>1505</v>
      </c>
      <c r="E325" s="11" t="s">
        <v>1506</v>
      </c>
      <c r="F325" s="4" t="n">
        <v>1.4149462737819E-006</v>
      </c>
      <c r="G325" s="4" t="n">
        <v>0.026236099</v>
      </c>
      <c r="H325" s="1" t="s">
        <v>1040</v>
      </c>
    </row>
    <row r="326" customFormat="false" ht="15.75" hidden="false" customHeight="false" outlineLevel="0" collapsed="false">
      <c r="A326" s="1" t="s">
        <v>1507</v>
      </c>
      <c r="B326" s="1" t="s">
        <v>1508</v>
      </c>
      <c r="C326" s="11" t="s">
        <v>1509</v>
      </c>
      <c r="D326" s="3" t="s">
        <v>1505</v>
      </c>
      <c r="E326" s="11" t="s">
        <v>1506</v>
      </c>
      <c r="F326" s="4" t="n">
        <v>8.67055594001987E-007</v>
      </c>
      <c r="G326" s="4" t="n">
        <v>0.019278984</v>
      </c>
      <c r="H326" s="1" t="s">
        <v>1040</v>
      </c>
    </row>
    <row r="327" customFormat="false" ht="15.75" hidden="false" customHeight="false" outlineLevel="0" collapsed="false">
      <c r="A327" s="1" t="s">
        <v>1510</v>
      </c>
      <c r="B327" s="1" t="e">
        <f aca="false">NA()</f>
        <v>#N/A</v>
      </c>
      <c r="C327" s="11" t="s">
        <v>1511</v>
      </c>
      <c r="D327" s="3" t="s">
        <v>1505</v>
      </c>
      <c r="E327" s="11" t="s">
        <v>1506</v>
      </c>
      <c r="F327" s="4" t="n">
        <v>2.97574740670055E-007</v>
      </c>
      <c r="G327" s="4" t="n">
        <v>0.009854826</v>
      </c>
      <c r="H327" s="1" t="s">
        <v>1040</v>
      </c>
    </row>
    <row r="328" customFormat="false" ht="15.75" hidden="false" customHeight="false" outlineLevel="0" collapsed="false">
      <c r="A328" s="1" t="s">
        <v>1512</v>
      </c>
      <c r="B328" s="1" t="s">
        <v>1513</v>
      </c>
      <c r="C328" s="11" t="s">
        <v>1514</v>
      </c>
      <c r="D328" s="3" t="s">
        <v>1515</v>
      </c>
      <c r="E328" s="11" t="s">
        <v>1516</v>
      </c>
      <c r="F328" s="4" t="n">
        <v>3.47900730623771E-007</v>
      </c>
      <c r="G328" s="4" t="n">
        <v>0.010996872</v>
      </c>
      <c r="H328" s="1" t="s">
        <v>1040</v>
      </c>
    </row>
    <row r="329" customFormat="false" ht="15.75" hidden="false" customHeight="false" outlineLevel="0" collapsed="false">
      <c r="A329" s="1" t="s">
        <v>1517</v>
      </c>
      <c r="B329" s="1" t="s">
        <v>1518</v>
      </c>
      <c r="C329" s="11" t="s">
        <v>1519</v>
      </c>
      <c r="D329" s="3" t="s">
        <v>1520</v>
      </c>
      <c r="E329" s="11" t="s">
        <v>1521</v>
      </c>
      <c r="F329" s="4" t="n">
        <v>2.54525323421096E-008</v>
      </c>
      <c r="G329" s="4" t="n">
        <v>0.001971552</v>
      </c>
      <c r="H329" s="1" t="s">
        <v>1040</v>
      </c>
    </row>
    <row r="330" customFormat="false" ht="15.75" hidden="false" customHeight="false" outlineLevel="0" collapsed="false">
      <c r="A330" s="1" t="s">
        <v>1522</v>
      </c>
      <c r="B330" s="1" t="s">
        <v>1523</v>
      </c>
      <c r="C330" s="11" t="s">
        <v>1524</v>
      </c>
      <c r="D330" s="3" t="s">
        <v>1525</v>
      </c>
      <c r="E330" s="11" t="s">
        <v>1526</v>
      </c>
      <c r="F330" s="4" t="n">
        <v>2.83966254638641E-006</v>
      </c>
      <c r="G330" s="4" t="n">
        <v>0.040137726</v>
      </c>
      <c r="H330" s="1" t="s">
        <v>1040</v>
      </c>
    </row>
    <row r="331" customFormat="false" ht="15.75" hidden="false" customHeight="false" outlineLevel="0" collapsed="false">
      <c r="A331" s="1" t="s">
        <v>1527</v>
      </c>
      <c r="B331" s="1" t="s">
        <v>1528</v>
      </c>
      <c r="C331" s="11" t="s">
        <v>1529</v>
      </c>
      <c r="D331" s="3" t="s">
        <v>1530</v>
      </c>
      <c r="E331" s="11" t="s">
        <v>1531</v>
      </c>
      <c r="F331" s="4" t="n">
        <v>1.28859281610024E-006</v>
      </c>
      <c r="G331" s="4" t="n">
        <v>0.024874738</v>
      </c>
      <c r="H331" s="1" t="s">
        <v>1040</v>
      </c>
    </row>
    <row r="332" customFormat="false" ht="15.75" hidden="false" customHeight="false" outlineLevel="0" collapsed="false">
      <c r="A332" s="1" t="s">
        <v>1532</v>
      </c>
      <c r="B332" s="1" t="s">
        <v>1533</v>
      </c>
      <c r="C332" s="11" t="s">
        <v>1534</v>
      </c>
      <c r="D332" s="3" t="s">
        <v>1535</v>
      </c>
      <c r="E332" s="11" t="e">
        <f aca="false">NA()</f>
        <v>#N/A</v>
      </c>
      <c r="F332" s="4" t="n">
        <v>1.15365202594974E-007</v>
      </c>
      <c r="G332" s="4" t="n">
        <v>0.00540742</v>
      </c>
      <c r="H332" s="1" t="e">
        <f aca="false">NA()</f>
        <v>#N/A</v>
      </c>
    </row>
    <row r="333" customFormat="false" ht="15.75" hidden="false" customHeight="false" outlineLevel="0" collapsed="false">
      <c r="A333" s="1" t="s">
        <v>1536</v>
      </c>
      <c r="B333" s="1" t="s">
        <v>1537</v>
      </c>
      <c r="C333" s="11" t="s">
        <v>1538</v>
      </c>
      <c r="D333" s="3" t="s">
        <v>1539</v>
      </c>
      <c r="E333" s="11" t="e">
        <f aca="false">NA()</f>
        <v>#N/A</v>
      </c>
      <c r="F333" s="4" t="n">
        <v>8.53049839704475E-008</v>
      </c>
      <c r="G333" s="4" t="n">
        <v>0.004523689</v>
      </c>
      <c r="H333" s="1" t="e">
        <f aca="false">NA()</f>
        <v>#N/A</v>
      </c>
    </row>
    <row r="334" customFormat="false" ht="15.75" hidden="false" customHeight="false" outlineLevel="0" collapsed="false">
      <c r="A334" s="1" t="s">
        <v>1540</v>
      </c>
      <c r="B334" s="1" t="s">
        <v>1541</v>
      </c>
      <c r="C334" s="11" t="s">
        <v>1542</v>
      </c>
      <c r="D334" s="3" t="s">
        <v>1543</v>
      </c>
      <c r="E334" s="11" t="e">
        <f aca="false">NA()</f>
        <v>#N/A</v>
      </c>
      <c r="F334" s="4" t="n">
        <v>4.83690346763676E-007</v>
      </c>
      <c r="G334" s="4" t="n">
        <v>0.013705329</v>
      </c>
      <c r="H334" s="1" t="e">
        <f aca="false">NA()</f>
        <v>#N/A</v>
      </c>
    </row>
    <row r="335" customFormat="false" ht="15.75" hidden="false" customHeight="false" outlineLevel="0" collapsed="false">
      <c r="A335" s="1" t="s">
        <v>1544</v>
      </c>
      <c r="B335" s="1" t="s">
        <v>1545</v>
      </c>
      <c r="C335" s="11" t="s">
        <v>1546</v>
      </c>
      <c r="D335" s="3" t="s">
        <v>1547</v>
      </c>
      <c r="E335" s="11" t="e">
        <f aca="false">NA()</f>
        <v>#N/A</v>
      </c>
      <c r="F335" s="4" t="n">
        <v>1.7623579074345E-006</v>
      </c>
      <c r="G335" s="4" t="n">
        <v>0.029856519</v>
      </c>
      <c r="H335" s="1" t="e">
        <f aca="false">NA()</f>
        <v>#N/A</v>
      </c>
    </row>
    <row r="336" customFormat="false" ht="15.75" hidden="false" customHeight="false" outlineLevel="0" collapsed="false">
      <c r="A336" s="1" t="s">
        <v>1548</v>
      </c>
      <c r="B336" s="1" t="s">
        <v>1549</v>
      </c>
      <c r="C336" s="11" t="s">
        <v>1550</v>
      </c>
      <c r="D336" s="3" t="s">
        <v>1551</v>
      </c>
      <c r="E336" s="11" t="e">
        <f aca="false">NA()</f>
        <v>#N/A</v>
      </c>
      <c r="F336" s="4" t="n">
        <v>1.84260934352399E-006</v>
      </c>
      <c r="G336" s="4" t="n">
        <v>0.030655005</v>
      </c>
      <c r="H336" s="1" t="e">
        <f aca="false">NA()</f>
        <v>#N/A</v>
      </c>
    </row>
    <row r="337" customFormat="false" ht="15.75" hidden="false" customHeight="false" outlineLevel="0" collapsed="false">
      <c r="A337" s="1" t="s">
        <v>1552</v>
      </c>
      <c r="B337" s="1" t="s">
        <v>1553</v>
      </c>
      <c r="C337" s="11" t="e">
        <f aca="false">NA()</f>
        <v>#N/A</v>
      </c>
      <c r="D337" s="3" t="s">
        <v>1554</v>
      </c>
      <c r="E337" s="12" t="s">
        <v>1555</v>
      </c>
      <c r="F337" s="4" t="n">
        <v>7.12070764326787E-009</v>
      </c>
      <c r="G337" s="4" t="n">
        <v>0.000824731</v>
      </c>
      <c r="H337" s="1" t="e">
        <f aca="false">NA()</f>
        <v>#N/A</v>
      </c>
    </row>
    <row r="338" customFormat="false" ht="15.75" hidden="false" customHeight="false" outlineLevel="0" collapsed="false">
      <c r="A338" s="1" t="s">
        <v>1556</v>
      </c>
      <c r="B338" s="1" t="s">
        <v>1557</v>
      </c>
      <c r="C338" s="11" t="e">
        <f aca="false">NA()</f>
        <v>#N/A</v>
      </c>
      <c r="D338" s="3" t="s">
        <v>1558</v>
      </c>
      <c r="E338" s="11" t="e">
        <f aca="false">NA()</f>
        <v>#N/A</v>
      </c>
      <c r="F338" s="4" t="n">
        <v>1.2897862421372E-006</v>
      </c>
      <c r="G338" s="4" t="n">
        <v>0.024887291</v>
      </c>
      <c r="H338" s="1" t="e">
        <f aca="false">NA()</f>
        <v>#N/A</v>
      </c>
    </row>
    <row r="339" customFormat="false" ht="15.75" hidden="false" customHeight="false" outlineLevel="0" collapsed="false">
      <c r="A339" s="1" t="s">
        <v>1559</v>
      </c>
      <c r="B339" s="1" t="e">
        <f aca="false">NA()</f>
        <v>#N/A</v>
      </c>
      <c r="C339" s="11" t="e">
        <f aca="false">NA()</f>
        <v>#N/A</v>
      </c>
      <c r="D339" s="3" t="s">
        <v>1560</v>
      </c>
      <c r="E339" s="11" t="s">
        <v>1561</v>
      </c>
      <c r="F339" s="4" t="n">
        <v>3.4761458978935E-006</v>
      </c>
      <c r="G339" s="4" t="n">
        <v>0.045511804</v>
      </c>
      <c r="H339" s="1" t="e">
        <f aca="false">NA()</f>
        <v>#N/A</v>
      </c>
    </row>
    <row r="340" customFormat="false" ht="15.75" hidden="false" customHeight="false" outlineLevel="0" collapsed="false">
      <c r="A340" s="1" t="s">
        <v>1562</v>
      </c>
      <c r="B340" s="1" t="e">
        <f aca="false">NA()</f>
        <v>#N/A</v>
      </c>
      <c r="C340" s="11" t="e">
        <f aca="false">NA()</f>
        <v>#N/A</v>
      </c>
      <c r="D340" s="3" t="s">
        <v>1563</v>
      </c>
      <c r="E340" s="11" t="s">
        <v>1564</v>
      </c>
      <c r="F340" s="4" t="n">
        <v>7.67130876251572E-008</v>
      </c>
      <c r="G340" s="4" t="n">
        <v>0.004262956</v>
      </c>
      <c r="H340" s="1" t="e">
        <f aca="false">NA()</f>
        <v>#N/A</v>
      </c>
    </row>
    <row r="341" customFormat="false" ht="15.75" hidden="false" customHeight="false" outlineLevel="0" collapsed="false">
      <c r="A341" s="1" t="s">
        <v>1565</v>
      </c>
      <c r="B341" s="1" t="s">
        <v>1566</v>
      </c>
      <c r="C341" s="11" t="e">
        <f aca="false">NA()</f>
        <v>#N/A</v>
      </c>
      <c r="D341" s="3" t="s">
        <v>1567</v>
      </c>
      <c r="E341" s="11" t="s">
        <v>1568</v>
      </c>
      <c r="F341" s="4" t="n">
        <v>7.57140355614862E-010</v>
      </c>
      <c r="G341" s="4" t="n">
        <v>0.000183062</v>
      </c>
      <c r="H341" s="1" t="e">
        <f aca="false">NA()</f>
        <v>#N/A</v>
      </c>
    </row>
    <row r="342" customFormat="false" ht="15.75" hidden="false" customHeight="false" outlineLevel="0" collapsed="false">
      <c r="A342" s="1" t="s">
        <v>1569</v>
      </c>
      <c r="B342" s="1" t="e">
        <f aca="false">NA()</f>
        <v>#N/A</v>
      </c>
      <c r="C342" s="11" t="e">
        <f aca="false">NA()</f>
        <v>#N/A</v>
      </c>
      <c r="D342" s="3" t="s">
        <v>1570</v>
      </c>
      <c r="E342" s="11" t="s">
        <v>1571</v>
      </c>
      <c r="F342" s="4" t="n">
        <v>3.42187513436397E-007</v>
      </c>
      <c r="G342" s="4" t="n">
        <v>0.010874246</v>
      </c>
      <c r="H342" s="1" t="e">
        <f aca="false">NA()</f>
        <v>#N/A</v>
      </c>
    </row>
    <row r="343" customFormat="false" ht="15.75" hidden="false" customHeight="false" outlineLevel="0" collapsed="false">
      <c r="A343" s="1" t="s">
        <v>1572</v>
      </c>
      <c r="B343" s="1" t="s">
        <v>1573</v>
      </c>
      <c r="C343" s="11" t="e">
        <f aca="false">NA()</f>
        <v>#N/A</v>
      </c>
      <c r="D343" s="3" t="s">
        <v>1574</v>
      </c>
      <c r="E343" s="11" t="s">
        <v>1575</v>
      </c>
      <c r="F343" s="4" t="n">
        <v>4.42518697528272E-007</v>
      </c>
      <c r="G343" s="4" t="n">
        <v>0.012897132</v>
      </c>
      <c r="H343" s="1" t="e">
        <f aca="false">NA()</f>
        <v>#N/A</v>
      </c>
    </row>
    <row r="344" customFormat="false" ht="15.75" hidden="false" customHeight="false" outlineLevel="0" collapsed="false">
      <c r="A344" s="1" t="s">
        <v>1576</v>
      </c>
      <c r="B344" s="1" t="s">
        <v>1577</v>
      </c>
      <c r="C344" s="11" t="e">
        <f aca="false">NA()</f>
        <v>#N/A</v>
      </c>
      <c r="D344" s="3" t="s">
        <v>1578</v>
      </c>
      <c r="E344" s="11" t="s">
        <v>1579</v>
      </c>
      <c r="F344" s="4" t="n">
        <v>6.08678640093688E-007</v>
      </c>
      <c r="G344" s="4" t="n">
        <v>0.015780279</v>
      </c>
      <c r="H344" s="1" t="e">
        <f aca="false">NA()</f>
        <v>#N/A</v>
      </c>
    </row>
    <row r="345" customFormat="false" ht="15.75" hidden="false" customHeight="false" outlineLevel="0" collapsed="false">
      <c r="A345" s="1" t="s">
        <v>1580</v>
      </c>
      <c r="B345" s="1" t="s">
        <v>1581</v>
      </c>
      <c r="C345" s="11" t="e">
        <f aca="false">NA()</f>
        <v>#N/A</v>
      </c>
      <c r="D345" s="3" t="s">
        <v>1582</v>
      </c>
      <c r="E345" s="11" t="s">
        <v>1583</v>
      </c>
      <c r="F345" s="4" t="n">
        <v>2.47371614612875E-006</v>
      </c>
      <c r="G345" s="4" t="n">
        <v>0.036709281</v>
      </c>
      <c r="H345" s="1" t="e">
        <f aca="false">NA()</f>
        <v>#N/A</v>
      </c>
    </row>
    <row r="346" customFormat="false" ht="15.75" hidden="false" customHeight="false" outlineLevel="0" collapsed="false">
      <c r="A346" s="1" t="s">
        <v>1584</v>
      </c>
      <c r="B346" s="1" t="e">
        <f aca="false">NA()</f>
        <v>#N/A</v>
      </c>
      <c r="C346" s="11" t="e">
        <f aca="false">NA()</f>
        <v>#N/A</v>
      </c>
      <c r="D346" s="3" t="s">
        <v>1585</v>
      </c>
      <c r="E346" s="11" t="s">
        <v>1586</v>
      </c>
      <c r="F346" s="4" t="n">
        <v>9.24448589454456E-008</v>
      </c>
      <c r="G346" s="4" t="n">
        <v>0.004738972</v>
      </c>
      <c r="H346" s="1" t="e">
        <f aca="false">NA()</f>
        <v>#N/A</v>
      </c>
    </row>
    <row r="347" customFormat="false" ht="15.75" hidden="false" customHeight="false" outlineLevel="0" collapsed="false">
      <c r="A347" s="1" t="s">
        <v>1587</v>
      </c>
      <c r="B347" s="1" t="s">
        <v>1588</v>
      </c>
      <c r="C347" s="11" t="e">
        <f aca="false">NA()</f>
        <v>#N/A</v>
      </c>
      <c r="D347" s="3" t="s">
        <v>1589</v>
      </c>
      <c r="E347" s="11" t="s">
        <v>1590</v>
      </c>
      <c r="F347" s="4" t="n">
        <v>5.58051543678203E-010</v>
      </c>
      <c r="G347" s="4" t="n">
        <v>0.000141934</v>
      </c>
      <c r="H347" s="1" t="e">
        <f aca="false">NA()</f>
        <v>#N/A</v>
      </c>
    </row>
    <row r="348" customFormat="false" ht="15.75" hidden="false" customHeight="false" outlineLevel="0" collapsed="false">
      <c r="A348" s="1" t="s">
        <v>1591</v>
      </c>
      <c r="B348" s="1" t="e">
        <f aca="false">NA()</f>
        <v>#N/A</v>
      </c>
      <c r="C348" s="11" t="e">
        <f aca="false">NA()</f>
        <v>#N/A</v>
      </c>
      <c r="D348" s="3" t="s">
        <v>1592</v>
      </c>
      <c r="E348" s="11" t="s">
        <v>1593</v>
      </c>
      <c r="F348" s="4" t="n">
        <v>6.55293121412865E-007</v>
      </c>
      <c r="G348" s="4" t="n">
        <v>0.016542115</v>
      </c>
      <c r="H348" s="1" t="e">
        <f aca="false">NA()</f>
        <v>#N/A</v>
      </c>
    </row>
    <row r="349" customFormat="false" ht="15.75" hidden="false" customHeight="false" outlineLevel="0" collapsed="false">
      <c r="A349" s="1" t="s">
        <v>1594</v>
      </c>
      <c r="B349" s="1" t="e">
        <f aca="false">NA()</f>
        <v>#N/A</v>
      </c>
      <c r="C349" s="11" t="e">
        <f aca="false">NA()</f>
        <v>#N/A</v>
      </c>
      <c r="D349" s="3" t="s">
        <v>1595</v>
      </c>
      <c r="E349" s="11" t="s">
        <v>1596</v>
      </c>
      <c r="F349" s="4" t="n">
        <v>4.32823366225927E-007</v>
      </c>
      <c r="G349" s="4" t="n">
        <v>0.012702637</v>
      </c>
      <c r="H349" s="1" t="e">
        <f aca="false">NA()</f>
        <v>#N/A</v>
      </c>
    </row>
    <row r="350" customFormat="false" ht="15.75" hidden="false" customHeight="false" outlineLevel="0" collapsed="false">
      <c r="A350" s="1" t="s">
        <v>1597</v>
      </c>
      <c r="B350" s="1" t="s">
        <v>1598</v>
      </c>
      <c r="C350" s="11" t="e">
        <f aca="false">NA()</f>
        <v>#N/A</v>
      </c>
      <c r="D350" s="3" t="s">
        <v>1599</v>
      </c>
      <c r="E350" s="11" t="s">
        <v>1600</v>
      </c>
      <c r="F350" s="4" t="n">
        <v>9.06286440885725E-007</v>
      </c>
      <c r="G350" s="4" t="n">
        <v>0.019782229</v>
      </c>
      <c r="H350" s="1" t="e">
        <f aca="false">NA()</f>
        <v>#N/A</v>
      </c>
    </row>
    <row r="351" customFormat="false" ht="15.75" hidden="false" customHeight="false" outlineLevel="0" collapsed="false">
      <c r="A351" s="1" t="s">
        <v>1601</v>
      </c>
      <c r="B351" s="1" t="s">
        <v>1602</v>
      </c>
      <c r="C351" s="11" t="e">
        <f aca="false">NA()</f>
        <v>#N/A</v>
      </c>
      <c r="D351" s="3" t="s">
        <v>1603</v>
      </c>
      <c r="E351" s="11" t="s">
        <v>1604</v>
      </c>
      <c r="F351" s="4" t="n">
        <v>6.86354811390799E-007</v>
      </c>
      <c r="G351" s="4" t="n">
        <v>0.017048886</v>
      </c>
      <c r="H351" s="1" t="e">
        <f aca="false">NA()</f>
        <v>#N/A</v>
      </c>
    </row>
    <row r="352" customFormat="false" ht="15.75" hidden="false" customHeight="false" outlineLevel="0" collapsed="false">
      <c r="A352" s="1" t="s">
        <v>1605</v>
      </c>
      <c r="B352" s="1" t="e">
        <f aca="false">NA()</f>
        <v>#N/A</v>
      </c>
      <c r="C352" s="11" t="e">
        <f aca="false">NA()</f>
        <v>#N/A</v>
      </c>
      <c r="D352" s="3" t="s">
        <v>1606</v>
      </c>
      <c r="E352" s="11" t="s">
        <v>1607</v>
      </c>
      <c r="F352" s="4" t="n">
        <v>1.18585502253901E-007</v>
      </c>
      <c r="G352" s="4" t="n">
        <v>0.005493731</v>
      </c>
      <c r="H352" s="1" t="e">
        <f aca="false">NA()</f>
        <v>#N/A</v>
      </c>
    </row>
    <row r="353" customFormat="false" ht="15.75" hidden="false" customHeight="false" outlineLevel="0" collapsed="false">
      <c r="A353" s="1" t="s">
        <v>1608</v>
      </c>
      <c r="B353" s="1" t="e">
        <f aca="false">NA()</f>
        <v>#N/A</v>
      </c>
      <c r="C353" s="11" t="e">
        <f aca="false">NA()</f>
        <v>#N/A</v>
      </c>
      <c r="D353" s="3" t="s">
        <v>1609</v>
      </c>
      <c r="E353" s="11" t="s">
        <v>1610</v>
      </c>
      <c r="F353" s="4" t="n">
        <v>1.18740774934451E-008</v>
      </c>
      <c r="G353" s="4" t="n">
        <v>0.001131044</v>
      </c>
      <c r="H353" s="1" t="e">
        <f aca="false">NA()</f>
        <v>#N/A</v>
      </c>
    </row>
    <row r="354" customFormat="false" ht="15.75" hidden="false" customHeight="false" outlineLevel="0" collapsed="false">
      <c r="A354" s="1" t="s">
        <v>1611</v>
      </c>
      <c r="B354" s="1" t="e">
        <f aca="false">NA()</f>
        <v>#N/A</v>
      </c>
      <c r="C354" s="11" t="e">
        <f aca="false">NA()</f>
        <v>#N/A</v>
      </c>
      <c r="D354" s="3" t="s">
        <v>1612</v>
      </c>
      <c r="E354" s="11" t="s">
        <v>1613</v>
      </c>
      <c r="F354" s="4" t="n">
        <v>3.43517642934611E-009</v>
      </c>
      <c r="G354" s="4" t="n">
        <v>0.000567689</v>
      </c>
      <c r="H354" s="1" t="e">
        <f aca="false">NA()</f>
        <v>#N/A</v>
      </c>
    </row>
    <row r="355" customFormat="false" ht="15.75" hidden="false" customHeight="false" outlineLevel="0" collapsed="false">
      <c r="A355" s="1" t="s">
        <v>1614</v>
      </c>
      <c r="B355" s="1" t="e">
        <f aca="false">NA()</f>
        <v>#N/A</v>
      </c>
      <c r="C355" s="11" t="e">
        <f aca="false">NA()</f>
        <v>#N/A</v>
      </c>
      <c r="D355" s="3" t="s">
        <v>1615</v>
      </c>
      <c r="E355" s="11" t="s">
        <v>1616</v>
      </c>
      <c r="F355" s="4" t="n">
        <v>2.79992137050868E-013</v>
      </c>
      <c r="G355" s="4" t="n">
        <v>4.5E-007</v>
      </c>
      <c r="H355" s="1" t="e">
        <f aca="false">NA()</f>
        <v>#N/A</v>
      </c>
    </row>
    <row r="356" customFormat="false" ht="15.75" hidden="false" customHeight="false" outlineLevel="0" collapsed="false">
      <c r="A356" s="1" t="s">
        <v>1617</v>
      </c>
      <c r="B356" s="1" t="s">
        <v>1618</v>
      </c>
      <c r="C356" s="11" t="e">
        <f aca="false">NA()</f>
        <v>#N/A</v>
      </c>
      <c r="D356" s="3" t="s">
        <v>1619</v>
      </c>
      <c r="E356" s="11" t="s">
        <v>1620</v>
      </c>
      <c r="F356" s="4" t="n">
        <v>3.24310079317796E-007</v>
      </c>
      <c r="G356" s="4" t="n">
        <v>0.01049001</v>
      </c>
      <c r="H356" s="1" t="e">
        <f aca="false">NA()</f>
        <v>#N/A</v>
      </c>
    </row>
    <row r="357" customFormat="false" ht="15.75" hidden="false" customHeight="false" outlineLevel="0" collapsed="false">
      <c r="A357" s="1" t="s">
        <v>1621</v>
      </c>
      <c r="B357" s="1" t="s">
        <v>1622</v>
      </c>
      <c r="C357" s="11" t="e">
        <f aca="false">NA()</f>
        <v>#N/A</v>
      </c>
      <c r="D357" s="3" t="s">
        <v>1623</v>
      </c>
      <c r="E357" s="11" t="s">
        <v>1624</v>
      </c>
      <c r="F357" s="4" t="n">
        <v>2.4587700340783E-007</v>
      </c>
      <c r="G357" s="4" t="n">
        <v>0.008811488</v>
      </c>
      <c r="H357" s="1" t="e">
        <f aca="false">NA()</f>
        <v>#N/A</v>
      </c>
    </row>
    <row r="358" customFormat="false" ht="15.75" hidden="false" customHeight="false" outlineLevel="0" collapsed="false">
      <c r="A358" s="1" t="s">
        <v>1625</v>
      </c>
      <c r="B358" s="1" t="s">
        <v>1626</v>
      </c>
      <c r="C358" s="11" t="e">
        <f aca="false">NA()</f>
        <v>#N/A</v>
      </c>
      <c r="D358" s="3" t="s">
        <v>1627</v>
      </c>
      <c r="E358" s="11" t="s">
        <v>1628</v>
      </c>
      <c r="F358" s="4" t="n">
        <v>6.5456741123899E-009</v>
      </c>
      <c r="G358" s="4" t="n">
        <v>0.000790966</v>
      </c>
      <c r="H358" s="1" t="e">
        <f aca="false">NA()</f>
        <v>#N/A</v>
      </c>
    </row>
    <row r="359" customFormat="false" ht="15.75" hidden="false" customHeight="false" outlineLevel="0" collapsed="false">
      <c r="A359" s="1" t="s">
        <v>1629</v>
      </c>
      <c r="B359" s="1" t="s">
        <v>1630</v>
      </c>
      <c r="C359" s="11" t="e">
        <f aca="false">NA()</f>
        <v>#N/A</v>
      </c>
      <c r="D359" s="3" t="s">
        <v>1631</v>
      </c>
      <c r="E359" s="11" t="s">
        <v>1632</v>
      </c>
      <c r="F359" s="4" t="n">
        <v>4.6491158219608E-007</v>
      </c>
      <c r="G359" s="4" t="n">
        <v>0.013363875</v>
      </c>
      <c r="H359" s="1" t="e">
        <f aca="false">NA()</f>
        <v>#N/A</v>
      </c>
    </row>
    <row r="360" customFormat="false" ht="15.75" hidden="false" customHeight="false" outlineLevel="0" collapsed="false">
      <c r="A360" s="1" t="s">
        <v>1633</v>
      </c>
      <c r="B360" s="1" t="s">
        <v>1634</v>
      </c>
      <c r="C360" s="11" t="e">
        <f aca="false">NA()</f>
        <v>#N/A</v>
      </c>
      <c r="D360" s="3" t="s">
        <v>1635</v>
      </c>
      <c r="E360" s="11" t="s">
        <v>1636</v>
      </c>
      <c r="F360" s="4" t="n">
        <v>7.87305829001029E-007</v>
      </c>
      <c r="G360" s="4" t="n">
        <v>0.018385177</v>
      </c>
      <c r="H360" s="1" t="e">
        <f aca="false">NA()</f>
        <v>#N/A</v>
      </c>
    </row>
    <row r="361" customFormat="false" ht="15.75" hidden="false" customHeight="false" outlineLevel="0" collapsed="false">
      <c r="A361" s="1" t="s">
        <v>1637</v>
      </c>
      <c r="B361" s="1" t="e">
        <f aca="false">NA()</f>
        <v>#N/A</v>
      </c>
      <c r="C361" s="11" t="e">
        <f aca="false">NA()</f>
        <v>#N/A</v>
      </c>
      <c r="D361" s="3" t="s">
        <v>1638</v>
      </c>
      <c r="E361" s="11" t="s">
        <v>1639</v>
      </c>
      <c r="F361" s="4" t="n">
        <v>1.54592310677655E-008</v>
      </c>
      <c r="G361" s="4" t="n">
        <v>0.001371354</v>
      </c>
      <c r="H361" s="1" t="e">
        <f aca="false">NA()</f>
        <v>#N/A</v>
      </c>
    </row>
    <row r="362" customFormat="false" ht="15.75" hidden="false" customHeight="false" outlineLevel="0" collapsed="false">
      <c r="A362" s="1" t="s">
        <v>1640</v>
      </c>
      <c r="B362" s="1" t="s">
        <v>1641</v>
      </c>
      <c r="C362" s="11" t="e">
        <f aca="false">NA()</f>
        <v>#N/A</v>
      </c>
      <c r="D362" s="3" t="s">
        <v>1642</v>
      </c>
      <c r="E362" s="11" t="s">
        <v>1643</v>
      </c>
      <c r="F362" s="4" t="n">
        <v>3.95281316556122E-006</v>
      </c>
      <c r="G362" s="4" t="n">
        <v>0.049402153</v>
      </c>
      <c r="H362" s="1" t="e">
        <f aca="false">NA()</f>
        <v>#N/A</v>
      </c>
    </row>
    <row r="363" customFormat="false" ht="15.75" hidden="false" customHeight="false" outlineLevel="0" collapsed="false">
      <c r="A363" s="1" t="s">
        <v>1644</v>
      </c>
      <c r="B363" s="1" t="e">
        <f aca="false">NA()</f>
        <v>#N/A</v>
      </c>
      <c r="C363" s="11" t="e">
        <f aca="false">NA()</f>
        <v>#N/A</v>
      </c>
      <c r="D363" s="3" t="s">
        <v>1645</v>
      </c>
      <c r="E363" s="11" t="s">
        <v>1646</v>
      </c>
      <c r="F363" s="4" t="n">
        <v>2.74681119340231E-006</v>
      </c>
      <c r="G363" s="4" t="n">
        <v>0.039233762</v>
      </c>
      <c r="H363" s="1" t="e">
        <f aca="false">NA()</f>
        <v>#N/A</v>
      </c>
    </row>
    <row r="364" customFormat="false" ht="15.75" hidden="false" customHeight="false" outlineLevel="0" collapsed="false">
      <c r="A364" s="1" t="s">
        <v>1647</v>
      </c>
      <c r="B364" s="1" t="s">
        <v>1648</v>
      </c>
      <c r="C364" s="11" t="e">
        <f aca="false">NA()</f>
        <v>#N/A</v>
      </c>
      <c r="D364" s="3" t="s">
        <v>1649</v>
      </c>
      <c r="E364" s="11" t="s">
        <v>1650</v>
      </c>
      <c r="F364" s="4" t="n">
        <v>4.15406046283599E-008</v>
      </c>
      <c r="G364" s="4" t="n">
        <v>0.002797411</v>
      </c>
      <c r="H364" s="1" t="e">
        <f aca="false">NA()</f>
        <v>#N/A</v>
      </c>
    </row>
    <row r="365" customFormat="false" ht="15.75" hidden="false" customHeight="false" outlineLevel="0" collapsed="false">
      <c r="A365" s="1" t="s">
        <v>1651</v>
      </c>
      <c r="B365" s="1" t="s">
        <v>1652</v>
      </c>
      <c r="C365" s="11" t="e">
        <f aca="false">NA()</f>
        <v>#N/A</v>
      </c>
      <c r="D365" s="3" t="s">
        <v>1653</v>
      </c>
      <c r="E365" s="11" t="s">
        <v>1654</v>
      </c>
      <c r="F365" s="4" t="n">
        <v>5.91143552980313E-008</v>
      </c>
      <c r="G365" s="4" t="n">
        <v>0.003547447</v>
      </c>
      <c r="H365" s="1" t="e">
        <f aca="false">NA()</f>
        <v>#N/A</v>
      </c>
    </row>
    <row r="366" customFormat="false" ht="15.75" hidden="false" customHeight="false" outlineLevel="0" collapsed="false">
      <c r="A366" s="1" t="s">
        <v>1655</v>
      </c>
      <c r="B366" s="1" t="e">
        <f aca="false">NA()</f>
        <v>#N/A</v>
      </c>
      <c r="C366" s="11" t="e">
        <f aca="false">NA()</f>
        <v>#N/A</v>
      </c>
      <c r="D366" s="3" t="s">
        <v>1656</v>
      </c>
      <c r="E366" s="11" t="s">
        <v>1657</v>
      </c>
      <c r="F366" s="4" t="n">
        <v>3.60395987974156E-006</v>
      </c>
      <c r="G366" s="4" t="n">
        <v>0.046605894</v>
      </c>
      <c r="H366" s="1" t="e">
        <f aca="false">NA()</f>
        <v>#N/A</v>
      </c>
    </row>
    <row r="367" customFormat="false" ht="15.75" hidden="false" customHeight="false" outlineLevel="0" collapsed="false">
      <c r="A367" s="1" t="s">
        <v>1658</v>
      </c>
      <c r="B367" s="1" t="s">
        <v>1659</v>
      </c>
      <c r="C367" s="11" t="e">
        <f aca="false">NA()</f>
        <v>#N/A</v>
      </c>
      <c r="D367" s="3" t="s">
        <v>1660</v>
      </c>
      <c r="E367" s="11" t="s">
        <v>1661</v>
      </c>
      <c r="F367" s="4" t="n">
        <v>2.67409353289005E-006</v>
      </c>
      <c r="G367" s="4" t="n">
        <v>0.03864999</v>
      </c>
      <c r="H367" s="1" t="e">
        <f aca="false">NA()</f>
        <v>#N/A</v>
      </c>
    </row>
    <row r="368" customFormat="false" ht="15.75" hidden="false" customHeight="false" outlineLevel="0" collapsed="false">
      <c r="A368" s="1" t="s">
        <v>1662</v>
      </c>
      <c r="B368" s="1" t="e">
        <f aca="false">NA()</f>
        <v>#N/A</v>
      </c>
      <c r="C368" s="11" t="e">
        <f aca="false">NA()</f>
        <v>#N/A</v>
      </c>
      <c r="D368" s="3" t="s">
        <v>1663</v>
      </c>
      <c r="E368" s="11" t="s">
        <v>1664</v>
      </c>
      <c r="F368" s="4" t="n">
        <v>4.70066264635665E-018</v>
      </c>
      <c r="G368" s="4" t="n">
        <v>1.44E-010</v>
      </c>
      <c r="H368" s="1" t="e">
        <f aca="false">NA()</f>
        <v>#N/A</v>
      </c>
    </row>
    <row r="369" customFormat="false" ht="15.75" hidden="false" customHeight="false" outlineLevel="0" collapsed="false">
      <c r="A369" s="1" t="s">
        <v>1665</v>
      </c>
      <c r="B369" s="1" t="s">
        <v>1666</v>
      </c>
      <c r="C369" s="11" t="e">
        <f aca="false">NA()</f>
        <v>#N/A</v>
      </c>
      <c r="D369" s="3" t="s">
        <v>1667</v>
      </c>
      <c r="E369" s="11" t="s">
        <v>1668</v>
      </c>
      <c r="F369" s="4" t="n">
        <v>2.78342844398277E-008</v>
      </c>
      <c r="G369" s="4" t="n">
        <v>0.002102719</v>
      </c>
      <c r="H369" s="1" t="e">
        <f aca="false">NA()</f>
        <v>#N/A</v>
      </c>
    </row>
    <row r="370" customFormat="false" ht="15.75" hidden="false" customHeight="false" outlineLevel="0" collapsed="false">
      <c r="A370" s="1" t="s">
        <v>1669</v>
      </c>
      <c r="B370" s="1" t="e">
        <f aca="false">NA()</f>
        <v>#N/A</v>
      </c>
      <c r="C370" s="11" t="e">
        <f aca="false">NA()</f>
        <v>#N/A</v>
      </c>
      <c r="D370" s="3" t="s">
        <v>1670</v>
      </c>
      <c r="E370" s="11" t="s">
        <v>1671</v>
      </c>
      <c r="F370" s="4" t="n">
        <v>2.03103250279357E-007</v>
      </c>
      <c r="G370" s="4" t="n">
        <v>0.007816629</v>
      </c>
      <c r="H370" s="1" t="e">
        <f aca="false">NA()</f>
        <v>#N/A</v>
      </c>
    </row>
    <row r="371" customFormat="false" ht="15.75" hidden="false" customHeight="false" outlineLevel="0" collapsed="false">
      <c r="A371" s="1" t="s">
        <v>1672</v>
      </c>
      <c r="B371" s="1" t="s">
        <v>1673</v>
      </c>
      <c r="C371" s="11" t="e">
        <f aca="false">NA()</f>
        <v>#N/A</v>
      </c>
      <c r="D371" s="3" t="s">
        <v>1674</v>
      </c>
      <c r="E371" s="11" t="s">
        <v>1675</v>
      </c>
      <c r="F371" s="4" t="n">
        <v>2.28243139453133E-008</v>
      </c>
      <c r="G371" s="4" t="n">
        <v>0.001812723</v>
      </c>
      <c r="H371" s="1" t="e">
        <f aca="false">NA()</f>
        <v>#N/A</v>
      </c>
    </row>
    <row r="372" customFormat="false" ht="15.75" hidden="false" customHeight="false" outlineLevel="0" collapsed="false">
      <c r="A372" s="1" t="s">
        <v>1676</v>
      </c>
      <c r="B372" s="1" t="s">
        <v>1677</v>
      </c>
      <c r="C372" s="11" t="e">
        <f aca="false">NA()</f>
        <v>#N/A</v>
      </c>
      <c r="D372" s="3" t="s">
        <v>1678</v>
      </c>
      <c r="E372" s="11" t="s">
        <v>1679</v>
      </c>
      <c r="F372" s="4" t="n">
        <v>1.46296432212018E-014</v>
      </c>
      <c r="G372" s="4" t="n">
        <v>6.7E-008</v>
      </c>
      <c r="H372" s="1" t="e">
        <f aca="false">NA()</f>
        <v>#N/A</v>
      </c>
    </row>
  </sheetData>
  <conditionalFormatting sqref="D3:D372">
    <cfRule type="expression" priority="2" aboveAverage="0" equalAverage="0" bottom="0" percent="0" rank="0" text="" dxfId="0">
      <formula>AND(COUNTIF($A:$A,D3)&gt;1,NOT(ISBLANK(D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3" width="20.74"/>
    <col collapsed="false" customWidth="true" hidden="false" outlineLevel="0" max="2" min="2" style="14" width="17.74"/>
    <col collapsed="false" customWidth="true" hidden="false" outlineLevel="0" max="3" min="3" style="14" width="26.24"/>
    <col collapsed="false" customWidth="true" hidden="false" outlineLevel="0" max="4" min="4" style="14" width="16.12"/>
    <col collapsed="false" customWidth="true" hidden="false" outlineLevel="0" max="5" min="5" style="14" width="16.37"/>
    <col collapsed="false" customWidth="true" hidden="false" outlineLevel="0" max="6" min="6" style="14" width="11.99"/>
    <col collapsed="false" customWidth="true" hidden="false" outlineLevel="0" max="7" min="7" style="14" width="11.62"/>
    <col collapsed="false" customWidth="false" hidden="false" outlineLevel="0" max="257" min="8" style="14" width="8.99"/>
  </cols>
  <sheetData>
    <row r="1" s="3" customFormat="true" ht="29.25" hidden="false" customHeight="true" outlineLevel="0" collapsed="false">
      <c r="A1" s="5" t="s">
        <v>168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="3" customFormat="true" ht="15.75" hidden="false" customHeight="false" outlineLevel="0" collapsed="false">
      <c r="A2" s="13" t="s">
        <v>1</v>
      </c>
      <c r="B2" s="13" t="s">
        <v>2</v>
      </c>
      <c r="C2" s="13" t="s">
        <v>3</v>
      </c>
      <c r="D2" s="13" t="s">
        <v>4</v>
      </c>
      <c r="E2" s="9" t="s">
        <v>5</v>
      </c>
      <c r="F2" s="13" t="s">
        <v>6</v>
      </c>
      <c r="G2" s="15" t="s">
        <v>7</v>
      </c>
      <c r="H2" s="15" t="s">
        <v>8</v>
      </c>
    </row>
    <row r="3" customFormat="false" ht="15.75" hidden="false" customHeight="false" outlineLevel="0" collapsed="false">
      <c r="A3" s="13" t="s">
        <v>1681</v>
      </c>
      <c r="B3" s="16" t="s">
        <v>15</v>
      </c>
      <c r="C3" s="14" t="s">
        <v>16</v>
      </c>
      <c r="D3" s="14" t="s">
        <v>1682</v>
      </c>
      <c r="E3" s="14" t="s">
        <v>1683</v>
      </c>
      <c r="F3" s="16" t="n">
        <v>3.93E-007</v>
      </c>
      <c r="G3" s="16" t="n">
        <v>0.009481293</v>
      </c>
      <c r="H3" s="14" t="s">
        <v>13</v>
      </c>
    </row>
    <row r="4" customFormat="false" ht="15.75" hidden="false" customHeight="false" outlineLevel="0" collapsed="false">
      <c r="A4" s="13" t="s">
        <v>14</v>
      </c>
      <c r="B4" s="16" t="s">
        <v>15</v>
      </c>
      <c r="C4" s="14" t="s">
        <v>16</v>
      </c>
      <c r="D4" s="14" t="s">
        <v>1684</v>
      </c>
      <c r="E4" s="14" t="s">
        <v>1685</v>
      </c>
      <c r="F4" s="16" t="n">
        <v>1.1E-013</v>
      </c>
      <c r="G4" s="16" t="n">
        <v>1.28E-007</v>
      </c>
      <c r="H4" s="14" t="s">
        <v>13</v>
      </c>
    </row>
    <row r="5" customFormat="false" ht="15.75" hidden="false" customHeight="false" outlineLevel="0" collapsed="false">
      <c r="A5" s="13" t="s">
        <v>19</v>
      </c>
      <c r="B5" s="16" t="s">
        <v>20</v>
      </c>
      <c r="C5" s="14" t="s">
        <v>21</v>
      </c>
      <c r="D5" s="14" t="s">
        <v>22</v>
      </c>
      <c r="E5" s="14" t="s">
        <v>23</v>
      </c>
      <c r="F5" s="16" t="n">
        <v>8.13E-014</v>
      </c>
      <c r="G5" s="16" t="n">
        <v>1.28E-007</v>
      </c>
      <c r="H5" s="14" t="s">
        <v>13</v>
      </c>
    </row>
    <row r="6" customFormat="false" ht="15.75" hidden="false" customHeight="false" outlineLevel="0" collapsed="false">
      <c r="A6" s="13" t="s">
        <v>1686</v>
      </c>
      <c r="B6" s="16" t="s">
        <v>1687</v>
      </c>
      <c r="C6" s="14" t="s">
        <v>1688</v>
      </c>
      <c r="D6" s="14" t="s">
        <v>1689</v>
      </c>
      <c r="E6" s="14" t="s">
        <v>1690</v>
      </c>
      <c r="F6" s="16" t="n">
        <v>5.68E-009</v>
      </c>
      <c r="G6" s="16" t="n">
        <v>0.000418434</v>
      </c>
      <c r="H6" s="14" t="s">
        <v>13</v>
      </c>
    </row>
    <row r="7" customFormat="false" ht="15.75" hidden="false" customHeight="false" outlineLevel="0" collapsed="false">
      <c r="A7" s="13" t="s">
        <v>1691</v>
      </c>
      <c r="B7" s="16" t="e">
        <f aca="false">NA()</f>
        <v>#N/A</v>
      </c>
      <c r="C7" s="14" t="s">
        <v>1692</v>
      </c>
      <c r="D7" s="14" t="s">
        <v>1693</v>
      </c>
      <c r="E7" s="14" t="s">
        <v>1694</v>
      </c>
      <c r="F7" s="16" t="n">
        <v>3.36E-007</v>
      </c>
      <c r="G7" s="16" t="n">
        <v>0.008554511</v>
      </c>
      <c r="H7" s="14" t="s">
        <v>13</v>
      </c>
    </row>
    <row r="8" customFormat="false" ht="15.75" hidden="false" customHeight="false" outlineLevel="0" collapsed="false">
      <c r="A8" s="13" t="s">
        <v>1695</v>
      </c>
      <c r="B8" s="16" t="s">
        <v>1696</v>
      </c>
      <c r="C8" s="14" t="s">
        <v>1697</v>
      </c>
      <c r="D8" s="14" t="s">
        <v>1698</v>
      </c>
      <c r="E8" s="14" t="s">
        <v>1699</v>
      </c>
      <c r="F8" s="16" t="n">
        <v>6.66E-007</v>
      </c>
      <c r="G8" s="16" t="n">
        <v>0.01382149</v>
      </c>
      <c r="H8" s="14" t="s">
        <v>13</v>
      </c>
    </row>
    <row r="9" customFormat="false" ht="15.75" hidden="false" customHeight="false" outlineLevel="0" collapsed="false">
      <c r="A9" s="13" t="s">
        <v>1700</v>
      </c>
      <c r="B9" s="16" t="s">
        <v>1701</v>
      </c>
      <c r="C9" s="14" t="s">
        <v>1702</v>
      </c>
      <c r="D9" s="14" t="s">
        <v>1703</v>
      </c>
      <c r="E9" s="14" t="s">
        <v>1704</v>
      </c>
      <c r="F9" s="16" t="n">
        <v>3E-006</v>
      </c>
      <c r="G9" s="16" t="n">
        <v>0.039390807</v>
      </c>
      <c r="H9" s="14" t="s">
        <v>13</v>
      </c>
    </row>
    <row r="10" customFormat="false" ht="15.75" hidden="false" customHeight="false" outlineLevel="0" collapsed="false">
      <c r="A10" s="13" t="s">
        <v>51</v>
      </c>
      <c r="B10" s="16" t="s">
        <v>1705</v>
      </c>
      <c r="C10" s="14" t="s">
        <v>52</v>
      </c>
      <c r="D10" s="14" t="s">
        <v>53</v>
      </c>
      <c r="E10" s="14" t="s">
        <v>54</v>
      </c>
      <c r="F10" s="16" t="n">
        <v>1.21E-009</v>
      </c>
      <c r="G10" s="16" t="n">
        <v>0.00013444</v>
      </c>
      <c r="H10" s="14" t="s">
        <v>13</v>
      </c>
    </row>
    <row r="11" customFormat="false" ht="15.75" hidden="false" customHeight="false" outlineLevel="0" collapsed="false">
      <c r="A11" s="13" t="s">
        <v>1706</v>
      </c>
      <c r="B11" s="16" t="s">
        <v>1707</v>
      </c>
      <c r="C11" s="14" t="s">
        <v>1708</v>
      </c>
      <c r="D11" s="14" t="s">
        <v>1709</v>
      </c>
      <c r="E11" s="14" t="s">
        <v>1710</v>
      </c>
      <c r="F11" s="16" t="n">
        <v>6.83E-009</v>
      </c>
      <c r="G11" s="16" t="n">
        <v>0.000482152</v>
      </c>
      <c r="H11" s="14" t="s">
        <v>13</v>
      </c>
    </row>
    <row r="12" customFormat="false" ht="15.75" hidden="false" customHeight="false" outlineLevel="0" collapsed="false">
      <c r="A12" s="13" t="s">
        <v>82</v>
      </c>
      <c r="B12" s="16" t="s">
        <v>83</v>
      </c>
      <c r="C12" s="14" t="s">
        <v>84</v>
      </c>
      <c r="D12" s="14" t="s">
        <v>1711</v>
      </c>
      <c r="E12" s="14" t="s">
        <v>1712</v>
      </c>
      <c r="F12" s="16" t="n">
        <v>5.94E-008</v>
      </c>
      <c r="G12" s="16" t="n">
        <v>0.002272064</v>
      </c>
      <c r="H12" s="14" t="s">
        <v>13</v>
      </c>
    </row>
    <row r="13" customFormat="false" ht="15.75" hidden="false" customHeight="false" outlineLevel="0" collapsed="false">
      <c r="A13" s="13" t="s">
        <v>1713</v>
      </c>
      <c r="B13" s="16" t="s">
        <v>1714</v>
      </c>
      <c r="C13" s="14" t="s">
        <v>1715</v>
      </c>
      <c r="D13" s="14" t="s">
        <v>1716</v>
      </c>
      <c r="E13" s="14" t="s">
        <v>1717</v>
      </c>
      <c r="F13" s="16" t="n">
        <v>2.89E-006</v>
      </c>
      <c r="G13" s="16" t="n">
        <v>0.038276702</v>
      </c>
      <c r="H13" s="14" t="s">
        <v>13</v>
      </c>
    </row>
    <row r="14" customFormat="false" ht="15.75" hidden="false" customHeight="false" outlineLevel="0" collapsed="false">
      <c r="A14" s="13" t="s">
        <v>1718</v>
      </c>
      <c r="B14" s="16" t="s">
        <v>1719</v>
      </c>
      <c r="C14" s="14" t="s">
        <v>1720</v>
      </c>
      <c r="D14" s="14" t="s">
        <v>1721</v>
      </c>
      <c r="E14" s="14" t="s">
        <v>1722</v>
      </c>
      <c r="F14" s="16" t="n">
        <v>5.3E-012</v>
      </c>
      <c r="G14" s="16" t="n">
        <v>1.8E-006</v>
      </c>
      <c r="H14" s="14" t="s">
        <v>13</v>
      </c>
    </row>
    <row r="15" customFormat="false" ht="15.75" hidden="false" customHeight="false" outlineLevel="0" collapsed="false">
      <c r="A15" s="13" t="s">
        <v>1723</v>
      </c>
      <c r="B15" s="16" t="s">
        <v>1724</v>
      </c>
      <c r="C15" s="14" t="s">
        <v>1725</v>
      </c>
      <c r="D15" s="14" t="s">
        <v>1726</v>
      </c>
      <c r="E15" s="14" t="s">
        <v>1727</v>
      </c>
      <c r="F15" s="16" t="n">
        <v>1.78E-006</v>
      </c>
      <c r="G15" s="16" t="n">
        <v>0.027415396</v>
      </c>
      <c r="H15" s="14" t="s">
        <v>13</v>
      </c>
    </row>
    <row r="16" customFormat="false" ht="15.75" hidden="false" customHeight="false" outlineLevel="0" collapsed="false">
      <c r="A16" s="13" t="s">
        <v>1728</v>
      </c>
      <c r="B16" s="16" t="s">
        <v>1729</v>
      </c>
      <c r="C16" s="14" t="s">
        <v>1730</v>
      </c>
      <c r="D16" s="14" t="s">
        <v>1731</v>
      </c>
      <c r="E16" s="14" t="s">
        <v>1732</v>
      </c>
      <c r="F16" s="16" t="n">
        <v>2.78E-007</v>
      </c>
      <c r="G16" s="16" t="n">
        <v>0.007436092</v>
      </c>
      <c r="H16" s="14" t="s">
        <v>13</v>
      </c>
    </row>
    <row r="17" customFormat="false" ht="15.75" hidden="false" customHeight="false" outlineLevel="0" collapsed="false">
      <c r="A17" s="13" t="s">
        <v>96</v>
      </c>
      <c r="B17" s="16" t="s">
        <v>1733</v>
      </c>
      <c r="C17" s="14" t="s">
        <v>97</v>
      </c>
      <c r="D17" s="14" t="s">
        <v>1734</v>
      </c>
      <c r="E17" s="14" t="s">
        <v>1735</v>
      </c>
      <c r="F17" s="16" t="n">
        <v>8.36E-011</v>
      </c>
      <c r="G17" s="16" t="n">
        <v>1.73E-005</v>
      </c>
      <c r="H17" s="14" t="s">
        <v>13</v>
      </c>
    </row>
    <row r="18" customFormat="false" ht="15.75" hidden="false" customHeight="false" outlineLevel="0" collapsed="false">
      <c r="A18" s="13" t="s">
        <v>109</v>
      </c>
      <c r="B18" s="16" t="s">
        <v>110</v>
      </c>
      <c r="C18" s="14" t="s">
        <v>111</v>
      </c>
      <c r="D18" s="14" t="s">
        <v>112</v>
      </c>
      <c r="E18" s="14" t="s">
        <v>113</v>
      </c>
      <c r="F18" s="16" t="n">
        <v>6.74E-008</v>
      </c>
      <c r="G18" s="16" t="n">
        <v>0.002505357</v>
      </c>
      <c r="H18" s="14" t="s">
        <v>13</v>
      </c>
    </row>
    <row r="19" customFormat="false" ht="15.75" hidden="false" customHeight="false" outlineLevel="0" collapsed="false">
      <c r="A19" s="13" t="s">
        <v>1736</v>
      </c>
      <c r="B19" s="16" t="s">
        <v>1737</v>
      </c>
      <c r="C19" s="14" t="s">
        <v>1738</v>
      </c>
      <c r="D19" s="14" t="s">
        <v>1739</v>
      </c>
      <c r="E19" s="14" t="s">
        <v>1740</v>
      </c>
      <c r="F19" s="16" t="n">
        <v>3E-009</v>
      </c>
      <c r="G19" s="16" t="n">
        <v>0.000268161</v>
      </c>
      <c r="H19" s="14" t="s">
        <v>13</v>
      </c>
    </row>
    <row r="20" customFormat="false" ht="15.75" hidden="false" customHeight="false" outlineLevel="0" collapsed="false">
      <c r="A20" s="13" t="s">
        <v>1741</v>
      </c>
      <c r="B20" s="16" t="s">
        <v>1742</v>
      </c>
      <c r="C20" s="14" t="s">
        <v>1743</v>
      </c>
      <c r="D20" s="14" t="s">
        <v>1744</v>
      </c>
      <c r="E20" s="14" t="s">
        <v>1745</v>
      </c>
      <c r="F20" s="16" t="n">
        <v>9.82E-008</v>
      </c>
      <c r="G20" s="16" t="n">
        <v>0.003304356</v>
      </c>
      <c r="H20" s="14" t="s">
        <v>13</v>
      </c>
    </row>
    <row r="21" customFormat="false" ht="15.75" hidden="false" customHeight="false" outlineLevel="0" collapsed="false">
      <c r="A21" s="13" t="s">
        <v>1746</v>
      </c>
      <c r="B21" s="16" t="e">
        <f aca="false">NA()</f>
        <v>#N/A</v>
      </c>
      <c r="C21" s="14" t="s">
        <v>1747</v>
      </c>
      <c r="D21" s="14" t="s">
        <v>1748</v>
      </c>
      <c r="E21" s="14" t="s">
        <v>1749</v>
      </c>
      <c r="F21" s="16" t="n">
        <v>1.22E-006</v>
      </c>
      <c r="G21" s="16" t="n">
        <v>0.020954424</v>
      </c>
      <c r="H21" s="14" t="s">
        <v>13</v>
      </c>
    </row>
    <row r="22" customFormat="false" ht="15.75" hidden="false" customHeight="false" outlineLevel="0" collapsed="false">
      <c r="A22" s="13" t="s">
        <v>1750</v>
      </c>
      <c r="B22" s="16" t="e">
        <f aca="false">NA()</f>
        <v>#N/A</v>
      </c>
      <c r="C22" s="14" t="s">
        <v>1751</v>
      </c>
      <c r="D22" s="14" t="s">
        <v>1752</v>
      </c>
      <c r="E22" s="14" t="s">
        <v>1753</v>
      </c>
      <c r="F22" s="16" t="n">
        <v>2.06E-006</v>
      </c>
      <c r="G22" s="16" t="n">
        <v>0.03031774</v>
      </c>
      <c r="H22" s="14" t="s">
        <v>13</v>
      </c>
    </row>
    <row r="23" customFormat="false" ht="15.75" hidden="false" customHeight="false" outlineLevel="0" collapsed="false">
      <c r="A23" s="13" t="s">
        <v>1754</v>
      </c>
      <c r="B23" s="16" t="e">
        <f aca="false">NA()</f>
        <v>#N/A</v>
      </c>
      <c r="C23" s="14" t="s">
        <v>1755</v>
      </c>
      <c r="D23" s="14" t="s">
        <v>1756</v>
      </c>
      <c r="E23" s="14" t="s">
        <v>1757</v>
      </c>
      <c r="F23" s="16" t="n">
        <v>1.04E-007</v>
      </c>
      <c r="G23" s="16" t="n">
        <v>0.003466359</v>
      </c>
      <c r="H23" s="14" t="s">
        <v>13</v>
      </c>
    </row>
    <row r="24" customFormat="false" ht="15.75" hidden="false" customHeight="false" outlineLevel="0" collapsed="false">
      <c r="A24" s="13" t="s">
        <v>1758</v>
      </c>
      <c r="B24" s="16" t="e">
        <f aca="false">NA()</f>
        <v>#N/A</v>
      </c>
      <c r="C24" s="14" t="s">
        <v>1759</v>
      </c>
      <c r="D24" s="14" t="s">
        <v>1760</v>
      </c>
      <c r="E24" s="14" t="s">
        <v>1761</v>
      </c>
      <c r="F24" s="16" t="n">
        <v>2.05E-006</v>
      </c>
      <c r="G24" s="16" t="n">
        <v>0.030209044</v>
      </c>
      <c r="H24" s="14" t="s">
        <v>13</v>
      </c>
    </row>
    <row r="25" customFormat="false" ht="15.75" hidden="false" customHeight="false" outlineLevel="0" collapsed="false">
      <c r="A25" s="13" t="s">
        <v>129</v>
      </c>
      <c r="B25" s="16" t="s">
        <v>130</v>
      </c>
      <c r="C25" s="14" t="s">
        <v>131</v>
      </c>
      <c r="D25" s="14" t="s">
        <v>132</v>
      </c>
      <c r="E25" s="14" t="s">
        <v>133</v>
      </c>
      <c r="F25" s="16" t="n">
        <v>4.04E-007</v>
      </c>
      <c r="G25" s="16" t="n">
        <v>0.009677857</v>
      </c>
      <c r="H25" s="14" t="s">
        <v>13</v>
      </c>
    </row>
    <row r="26" customFormat="false" ht="15.75" hidden="false" customHeight="false" outlineLevel="0" collapsed="false">
      <c r="A26" s="13" t="s">
        <v>1762</v>
      </c>
      <c r="B26" s="16" t="s">
        <v>1763</v>
      </c>
      <c r="C26" s="14" t="s">
        <v>1764</v>
      </c>
      <c r="D26" s="14" t="s">
        <v>1765</v>
      </c>
      <c r="E26" s="14" t="s">
        <v>1766</v>
      </c>
      <c r="F26" s="16" t="n">
        <v>1.14E-006</v>
      </c>
      <c r="G26" s="16" t="n">
        <v>0.020063989</v>
      </c>
      <c r="H26" s="14" t="s">
        <v>13</v>
      </c>
    </row>
    <row r="27" customFormat="false" ht="15.75" hidden="false" customHeight="false" outlineLevel="0" collapsed="false">
      <c r="A27" s="13" t="s">
        <v>149</v>
      </c>
      <c r="B27" s="16" t="s">
        <v>150</v>
      </c>
      <c r="C27" s="14" t="s">
        <v>151</v>
      </c>
      <c r="D27" s="14" t="s">
        <v>1767</v>
      </c>
      <c r="E27" s="14" t="s">
        <v>1768</v>
      </c>
      <c r="F27" s="16" t="n">
        <v>8.72E-010</v>
      </c>
      <c r="G27" s="16" t="n">
        <v>0.00010518</v>
      </c>
      <c r="H27" s="14" t="s">
        <v>13</v>
      </c>
    </row>
    <row r="28" customFormat="false" ht="15.75" hidden="false" customHeight="false" outlineLevel="0" collapsed="false">
      <c r="A28" s="13" t="s">
        <v>1769</v>
      </c>
      <c r="B28" s="16" t="e">
        <f aca="false">NA()</f>
        <v>#N/A</v>
      </c>
      <c r="C28" s="14" t="s">
        <v>1770</v>
      </c>
      <c r="D28" s="14" t="s">
        <v>1771</v>
      </c>
      <c r="E28" s="14" t="s">
        <v>1772</v>
      </c>
      <c r="F28" s="16" t="n">
        <v>1.19E-008</v>
      </c>
      <c r="G28" s="16" t="n">
        <v>0.000743635</v>
      </c>
      <c r="H28" s="14" t="s">
        <v>13</v>
      </c>
    </row>
    <row r="29" customFormat="false" ht="15.75" hidden="false" customHeight="false" outlineLevel="0" collapsed="false">
      <c r="A29" s="13" t="s">
        <v>156</v>
      </c>
      <c r="B29" s="16" t="s">
        <v>157</v>
      </c>
      <c r="C29" s="14" t="s">
        <v>158</v>
      </c>
      <c r="D29" s="14" t="s">
        <v>159</v>
      </c>
      <c r="E29" s="14" t="s">
        <v>160</v>
      </c>
      <c r="F29" s="16" t="n">
        <v>1.71E-006</v>
      </c>
      <c r="G29" s="16" t="n">
        <v>0.026703118</v>
      </c>
      <c r="H29" s="14" t="s">
        <v>13</v>
      </c>
    </row>
    <row r="30" customFormat="false" ht="15.75" hidden="false" customHeight="false" outlineLevel="0" collapsed="false">
      <c r="A30" s="13" t="s">
        <v>1773</v>
      </c>
      <c r="B30" s="16" t="s">
        <v>1774</v>
      </c>
      <c r="C30" s="14" t="s">
        <v>1775</v>
      </c>
      <c r="D30" s="14" t="s">
        <v>1776</v>
      </c>
      <c r="E30" s="14" t="s">
        <v>1777</v>
      </c>
      <c r="F30" s="16" t="n">
        <v>8.83E-007</v>
      </c>
      <c r="G30" s="16" t="n">
        <v>0.016704425</v>
      </c>
      <c r="H30" s="14" t="s">
        <v>13</v>
      </c>
    </row>
    <row r="31" customFormat="false" ht="15.75" hidden="false" customHeight="false" outlineLevel="0" collapsed="false">
      <c r="A31" s="13" t="s">
        <v>1778</v>
      </c>
      <c r="B31" s="16" t="s">
        <v>1779</v>
      </c>
      <c r="C31" s="14" t="s">
        <v>1780</v>
      </c>
      <c r="D31" s="14" t="s">
        <v>1781</v>
      </c>
      <c r="E31" s="14" t="s">
        <v>1782</v>
      </c>
      <c r="F31" s="16" t="n">
        <v>2.98E-006</v>
      </c>
      <c r="G31" s="16" t="n">
        <v>0.039082819</v>
      </c>
      <c r="H31" s="14" t="s">
        <v>13</v>
      </c>
    </row>
    <row r="32" customFormat="false" ht="15.75" hidden="false" customHeight="false" outlineLevel="0" collapsed="false">
      <c r="A32" s="13" t="s">
        <v>1783</v>
      </c>
      <c r="B32" s="16" t="s">
        <v>1784</v>
      </c>
      <c r="C32" s="14" t="s">
        <v>1785</v>
      </c>
      <c r="D32" s="14" t="s">
        <v>1786</v>
      </c>
      <c r="E32" s="14" t="s">
        <v>1787</v>
      </c>
      <c r="F32" s="16" t="n">
        <v>4.31E-010</v>
      </c>
      <c r="G32" s="16" t="n">
        <v>6.25E-005</v>
      </c>
      <c r="H32" s="14" t="s">
        <v>13</v>
      </c>
    </row>
    <row r="33" customFormat="false" ht="15.75" hidden="false" customHeight="false" outlineLevel="0" collapsed="false">
      <c r="A33" s="13" t="s">
        <v>165</v>
      </c>
      <c r="B33" s="16" t="s">
        <v>166</v>
      </c>
      <c r="C33" s="14" t="s">
        <v>167</v>
      </c>
      <c r="D33" s="14" t="s">
        <v>168</v>
      </c>
      <c r="E33" s="14" t="s">
        <v>169</v>
      </c>
      <c r="F33" s="16" t="n">
        <v>1.46E-010</v>
      </c>
      <c r="G33" s="16" t="n">
        <v>2.72E-005</v>
      </c>
      <c r="H33" s="14" t="s">
        <v>13</v>
      </c>
    </row>
    <row r="34" customFormat="false" ht="15.75" hidden="false" customHeight="false" outlineLevel="0" collapsed="false">
      <c r="A34" s="13" t="s">
        <v>170</v>
      </c>
      <c r="B34" s="16" t="e">
        <f aca="false">NA()</f>
        <v>#N/A</v>
      </c>
      <c r="C34" s="14" t="s">
        <v>171</v>
      </c>
      <c r="D34" s="14" t="s">
        <v>1788</v>
      </c>
      <c r="E34" s="14" t="s">
        <v>1789</v>
      </c>
      <c r="F34" s="16" t="n">
        <v>6.25E-012</v>
      </c>
      <c r="G34" s="16" t="n">
        <v>2.04E-006</v>
      </c>
      <c r="H34" s="14" t="s">
        <v>13</v>
      </c>
    </row>
    <row r="35" customFormat="false" ht="15.75" hidden="false" customHeight="false" outlineLevel="0" collapsed="false">
      <c r="A35" s="13" t="s">
        <v>1050</v>
      </c>
      <c r="B35" s="16" t="s">
        <v>1051</v>
      </c>
      <c r="C35" s="14" t="s">
        <v>1052</v>
      </c>
      <c r="D35" s="14" t="s">
        <v>1790</v>
      </c>
      <c r="E35" s="14" t="s">
        <v>1791</v>
      </c>
      <c r="F35" s="16" t="n">
        <v>2.31E-007</v>
      </c>
      <c r="G35" s="16" t="n">
        <v>0.006441731</v>
      </c>
      <c r="H35" s="14" t="s">
        <v>13</v>
      </c>
    </row>
    <row r="36" customFormat="false" ht="15.75" hidden="false" customHeight="false" outlineLevel="0" collapsed="false">
      <c r="A36" s="13" t="s">
        <v>1792</v>
      </c>
      <c r="B36" s="16" t="e">
        <f aca="false">NA()</f>
        <v>#N/A</v>
      </c>
      <c r="C36" s="14" t="s">
        <v>1793</v>
      </c>
      <c r="D36" s="14" t="s">
        <v>1794</v>
      </c>
      <c r="E36" s="14" t="s">
        <v>1795</v>
      </c>
      <c r="F36" s="16" t="n">
        <v>3.24E-007</v>
      </c>
      <c r="G36" s="16" t="n">
        <v>0.008329477</v>
      </c>
      <c r="H36" s="14" t="s">
        <v>13</v>
      </c>
    </row>
    <row r="37" customFormat="false" ht="15.75" hidden="false" customHeight="false" outlineLevel="0" collapsed="false">
      <c r="A37" s="13" t="s">
        <v>179</v>
      </c>
      <c r="B37" s="16" t="s">
        <v>180</v>
      </c>
      <c r="C37" s="14" t="s">
        <v>181</v>
      </c>
      <c r="D37" s="14" t="s">
        <v>182</v>
      </c>
      <c r="E37" s="14" t="s">
        <v>183</v>
      </c>
      <c r="F37" s="16" t="n">
        <v>5.27E-010</v>
      </c>
      <c r="G37" s="16" t="n">
        <v>7.19E-005</v>
      </c>
      <c r="H37" s="14" t="s">
        <v>13</v>
      </c>
    </row>
    <row r="38" customFormat="false" ht="15.75" hidden="false" customHeight="false" outlineLevel="0" collapsed="false">
      <c r="A38" s="13" t="s">
        <v>188</v>
      </c>
      <c r="B38" s="16" t="s">
        <v>189</v>
      </c>
      <c r="C38" s="14" t="s">
        <v>190</v>
      </c>
      <c r="D38" s="14" t="s">
        <v>1796</v>
      </c>
      <c r="E38" s="14" t="s">
        <v>1797</v>
      </c>
      <c r="F38" s="16" t="n">
        <v>8.94E-009</v>
      </c>
      <c r="G38" s="16" t="n">
        <v>0.000591842</v>
      </c>
      <c r="H38" s="14" t="s">
        <v>13</v>
      </c>
    </row>
    <row r="39" customFormat="false" ht="15.75" hidden="false" customHeight="false" outlineLevel="0" collapsed="false">
      <c r="A39" s="13" t="s">
        <v>1798</v>
      </c>
      <c r="B39" s="16" t="e">
        <f aca="false">NA()</f>
        <v>#N/A</v>
      </c>
      <c r="C39" s="14" t="s">
        <v>1799</v>
      </c>
      <c r="D39" s="14" t="s">
        <v>1800</v>
      </c>
      <c r="E39" s="14" t="s">
        <v>1801</v>
      </c>
      <c r="F39" s="16" t="n">
        <v>1.56E-006</v>
      </c>
      <c r="G39" s="16" t="n">
        <v>0.024944459</v>
      </c>
      <c r="H39" s="14" t="s">
        <v>13</v>
      </c>
    </row>
    <row r="40" customFormat="false" ht="15.75" hidden="false" customHeight="false" outlineLevel="0" collapsed="false">
      <c r="A40" s="13" t="s">
        <v>1802</v>
      </c>
      <c r="B40" s="16" t="s">
        <v>1803</v>
      </c>
      <c r="C40" s="14" t="s">
        <v>1804</v>
      </c>
      <c r="D40" s="14" t="s">
        <v>1805</v>
      </c>
      <c r="E40" s="14" t="s">
        <v>1806</v>
      </c>
      <c r="F40" s="16" t="n">
        <v>1.13E-008</v>
      </c>
      <c r="G40" s="16" t="n">
        <v>0.000712377</v>
      </c>
      <c r="H40" s="14" t="s">
        <v>13</v>
      </c>
    </row>
    <row r="41" customFormat="false" ht="15.75" hidden="false" customHeight="false" outlineLevel="0" collapsed="false">
      <c r="A41" s="13" t="s">
        <v>1807</v>
      </c>
      <c r="B41" s="16" t="s">
        <v>1808</v>
      </c>
      <c r="C41" s="14" t="s">
        <v>1809</v>
      </c>
      <c r="D41" s="14" t="s">
        <v>1810</v>
      </c>
      <c r="E41" s="14" t="s">
        <v>1811</v>
      </c>
      <c r="F41" s="16" t="n">
        <v>3.88E-009</v>
      </c>
      <c r="G41" s="16" t="n">
        <v>0.000318687</v>
      </c>
      <c r="H41" s="14" t="s">
        <v>13</v>
      </c>
    </row>
    <row r="42" customFormat="false" ht="15.75" hidden="false" customHeight="false" outlineLevel="0" collapsed="false">
      <c r="A42" s="13" t="s">
        <v>1812</v>
      </c>
      <c r="B42" s="16" t="s">
        <v>1813</v>
      </c>
      <c r="C42" s="14" t="s">
        <v>1814</v>
      </c>
      <c r="D42" s="14" t="s">
        <v>1815</v>
      </c>
      <c r="E42" s="14" t="s">
        <v>1816</v>
      </c>
      <c r="F42" s="16" t="n">
        <v>3.03E-008</v>
      </c>
      <c r="G42" s="16" t="n">
        <v>0.001370339</v>
      </c>
      <c r="H42" s="14" t="s">
        <v>13</v>
      </c>
    </row>
    <row r="43" customFormat="false" ht="15.75" hidden="false" customHeight="false" outlineLevel="0" collapsed="false">
      <c r="A43" s="13" t="s">
        <v>1817</v>
      </c>
      <c r="B43" s="16" t="s">
        <v>1818</v>
      </c>
      <c r="C43" s="14" t="s">
        <v>1819</v>
      </c>
      <c r="D43" s="14" t="s">
        <v>1820</v>
      </c>
      <c r="E43" s="14" t="s">
        <v>1821</v>
      </c>
      <c r="F43" s="16" t="n">
        <v>9.81E-011</v>
      </c>
      <c r="G43" s="16" t="n">
        <v>1.95E-005</v>
      </c>
      <c r="H43" s="14" t="s">
        <v>13</v>
      </c>
    </row>
    <row r="44" customFormat="false" ht="15.75" hidden="false" customHeight="false" outlineLevel="0" collapsed="false">
      <c r="A44" s="13" t="s">
        <v>1822</v>
      </c>
      <c r="B44" s="16" t="s">
        <v>1823</v>
      </c>
      <c r="C44" s="14" t="s">
        <v>1824</v>
      </c>
      <c r="D44" s="14" t="s">
        <v>1825</v>
      </c>
      <c r="E44" s="14" t="s">
        <v>1826</v>
      </c>
      <c r="F44" s="16" t="n">
        <v>1.19E-013</v>
      </c>
      <c r="G44" s="16" t="n">
        <v>1.28E-007</v>
      </c>
      <c r="H44" s="14" t="s">
        <v>13</v>
      </c>
    </row>
    <row r="45" customFormat="false" ht="15.75" hidden="false" customHeight="false" outlineLevel="0" collapsed="false">
      <c r="A45" s="13" t="s">
        <v>210</v>
      </c>
      <c r="B45" s="16" t="e">
        <f aca="false">NA()</f>
        <v>#N/A</v>
      </c>
      <c r="C45" s="14" t="s">
        <v>211</v>
      </c>
      <c r="D45" s="14" t="s">
        <v>1827</v>
      </c>
      <c r="E45" s="14" t="s">
        <v>1828</v>
      </c>
      <c r="F45" s="16" t="n">
        <v>8.25E-013</v>
      </c>
      <c r="G45" s="16" t="n">
        <v>5.15E-007</v>
      </c>
      <c r="H45" s="14" t="s">
        <v>13</v>
      </c>
    </row>
    <row r="46" customFormat="false" ht="15.75" hidden="false" customHeight="false" outlineLevel="0" collapsed="false">
      <c r="A46" s="13" t="s">
        <v>1829</v>
      </c>
      <c r="B46" s="16" t="e">
        <f aca="false">NA()</f>
        <v>#N/A</v>
      </c>
      <c r="C46" s="14" t="s">
        <v>1830</v>
      </c>
      <c r="D46" s="14" t="s">
        <v>1831</v>
      </c>
      <c r="E46" s="14" t="s">
        <v>1832</v>
      </c>
      <c r="F46" s="16" t="n">
        <v>3.98E-009</v>
      </c>
      <c r="G46" s="16" t="n">
        <v>0.000321657</v>
      </c>
      <c r="H46" s="14" t="s">
        <v>13</v>
      </c>
    </row>
    <row r="47" customFormat="false" ht="15.75" hidden="false" customHeight="false" outlineLevel="0" collapsed="false">
      <c r="A47" s="13" t="s">
        <v>214</v>
      </c>
      <c r="B47" s="16" t="s">
        <v>215</v>
      </c>
      <c r="C47" s="14" t="s">
        <v>216</v>
      </c>
      <c r="D47" s="14" t="s">
        <v>217</v>
      </c>
      <c r="E47" s="14" t="s">
        <v>218</v>
      </c>
      <c r="F47" s="16" t="n">
        <v>1.01E-006</v>
      </c>
      <c r="G47" s="16" t="n">
        <v>0.018373149</v>
      </c>
      <c r="H47" s="14" t="s">
        <v>13</v>
      </c>
    </row>
    <row r="48" customFormat="false" ht="15.75" hidden="false" customHeight="false" outlineLevel="0" collapsed="false">
      <c r="A48" s="13" t="s">
        <v>224</v>
      </c>
      <c r="B48" s="16" t="e">
        <f aca="false">NA()</f>
        <v>#N/A</v>
      </c>
      <c r="C48" s="14" t="s">
        <v>225</v>
      </c>
      <c r="D48" s="14" t="s">
        <v>1833</v>
      </c>
      <c r="E48" s="14" t="s">
        <v>1834</v>
      </c>
      <c r="F48" s="16" t="n">
        <v>1.28E-008</v>
      </c>
      <c r="G48" s="16" t="n">
        <v>0.00078506</v>
      </c>
      <c r="H48" s="14" t="s">
        <v>13</v>
      </c>
    </row>
    <row r="49" customFormat="false" ht="15.75" hidden="false" customHeight="false" outlineLevel="0" collapsed="false">
      <c r="A49" s="13" t="s">
        <v>1835</v>
      </c>
      <c r="B49" s="16" t="s">
        <v>1836</v>
      </c>
      <c r="C49" s="14" t="s">
        <v>1837</v>
      </c>
      <c r="D49" s="14" t="s">
        <v>1838</v>
      </c>
      <c r="E49" s="14" t="s">
        <v>1839</v>
      </c>
      <c r="F49" s="16" t="n">
        <v>2.64E-006</v>
      </c>
      <c r="G49" s="16" t="n">
        <v>0.03597869</v>
      </c>
      <c r="H49" s="14" t="s">
        <v>13</v>
      </c>
    </row>
    <row r="50" customFormat="false" ht="15.75" hidden="false" customHeight="false" outlineLevel="0" collapsed="false">
      <c r="A50" s="13" t="s">
        <v>1477</v>
      </c>
      <c r="B50" s="16" t="s">
        <v>1840</v>
      </c>
      <c r="C50" s="14" t="s">
        <v>1479</v>
      </c>
      <c r="D50" s="14" t="s">
        <v>1841</v>
      </c>
      <c r="E50" s="14" t="s">
        <v>1842</v>
      </c>
      <c r="F50" s="16" t="n">
        <v>8.98E-008</v>
      </c>
      <c r="G50" s="16" t="n">
        <v>0.003098378</v>
      </c>
      <c r="H50" s="14" t="s">
        <v>13</v>
      </c>
    </row>
    <row r="51" customFormat="false" ht="15.75" hidden="false" customHeight="false" outlineLevel="0" collapsed="false">
      <c r="A51" s="13" t="s">
        <v>1843</v>
      </c>
      <c r="B51" s="16" t="s">
        <v>1844</v>
      </c>
      <c r="C51" s="14" t="s">
        <v>1845</v>
      </c>
      <c r="D51" s="14" t="s">
        <v>1846</v>
      </c>
      <c r="E51" s="14" t="s">
        <v>1847</v>
      </c>
      <c r="F51" s="16" t="n">
        <v>4.09E-007</v>
      </c>
      <c r="G51" s="16" t="n">
        <v>0.009774563</v>
      </c>
      <c r="H51" s="14" t="s">
        <v>13</v>
      </c>
    </row>
    <row r="52" customFormat="false" ht="15.75" hidden="false" customHeight="false" outlineLevel="0" collapsed="false">
      <c r="A52" s="13" t="s">
        <v>1848</v>
      </c>
      <c r="B52" s="16" t="s">
        <v>1849</v>
      </c>
      <c r="C52" s="14" t="s">
        <v>1850</v>
      </c>
      <c r="D52" s="14" t="s">
        <v>1851</v>
      </c>
      <c r="E52" s="14" t="s">
        <v>1852</v>
      </c>
      <c r="F52" s="16" t="n">
        <v>2.07E-013</v>
      </c>
      <c r="G52" s="16" t="n">
        <v>1.59E-007</v>
      </c>
      <c r="H52" s="14" t="s">
        <v>13</v>
      </c>
    </row>
    <row r="53" customFormat="false" ht="15.75" hidden="false" customHeight="false" outlineLevel="0" collapsed="false">
      <c r="A53" s="13" t="s">
        <v>1853</v>
      </c>
      <c r="B53" s="16" t="s">
        <v>1854</v>
      </c>
      <c r="C53" s="14" t="s">
        <v>1855</v>
      </c>
      <c r="D53" s="14" t="s">
        <v>1856</v>
      </c>
      <c r="E53" s="14" t="s">
        <v>1857</v>
      </c>
      <c r="F53" s="16" t="n">
        <v>4.99E-016</v>
      </c>
      <c r="G53" s="16" t="n">
        <v>7.52E-009</v>
      </c>
      <c r="H53" s="14" t="s">
        <v>13</v>
      </c>
    </row>
    <row r="54" customFormat="false" ht="15.75" hidden="false" customHeight="false" outlineLevel="0" collapsed="false">
      <c r="A54" s="13" t="s">
        <v>1858</v>
      </c>
      <c r="B54" s="16" t="s">
        <v>1859</v>
      </c>
      <c r="C54" s="14" t="s">
        <v>1860</v>
      </c>
      <c r="D54" s="14" t="s">
        <v>1861</v>
      </c>
      <c r="E54" s="14" t="s">
        <v>1862</v>
      </c>
      <c r="F54" s="16" t="n">
        <v>5.2E-007</v>
      </c>
      <c r="G54" s="16" t="n">
        <v>0.011637438</v>
      </c>
      <c r="H54" s="14" t="s">
        <v>13</v>
      </c>
    </row>
    <row r="55" customFormat="false" ht="15.75" hidden="false" customHeight="false" outlineLevel="0" collapsed="false">
      <c r="A55" s="13" t="s">
        <v>1863</v>
      </c>
      <c r="B55" s="16" t="s">
        <v>1864</v>
      </c>
      <c r="C55" s="14" t="s">
        <v>1865</v>
      </c>
      <c r="D55" s="14" t="s">
        <v>1866</v>
      </c>
      <c r="E55" s="14" t="s">
        <v>1867</v>
      </c>
      <c r="F55" s="16" t="n">
        <v>8.07E-010</v>
      </c>
      <c r="G55" s="16" t="n">
        <v>9.9E-005</v>
      </c>
      <c r="H55" s="14" t="s">
        <v>13</v>
      </c>
    </row>
    <row r="56" customFormat="false" ht="15.75" hidden="false" customHeight="false" outlineLevel="0" collapsed="false">
      <c r="A56" s="13" t="s">
        <v>1868</v>
      </c>
      <c r="B56" s="16" t="s">
        <v>1869</v>
      </c>
      <c r="C56" s="14" t="s">
        <v>1870</v>
      </c>
      <c r="D56" s="14" t="s">
        <v>1871</v>
      </c>
      <c r="E56" s="14" t="s">
        <v>1872</v>
      </c>
      <c r="F56" s="16" t="n">
        <v>1.08E-009</v>
      </c>
      <c r="G56" s="16" t="n">
        <v>0.000124329</v>
      </c>
      <c r="H56" s="14" t="s">
        <v>13</v>
      </c>
    </row>
    <row r="57" customFormat="false" ht="15.75" hidden="false" customHeight="false" outlineLevel="0" collapsed="false">
      <c r="A57" s="13" t="s">
        <v>1873</v>
      </c>
      <c r="B57" s="16" t="s">
        <v>1874</v>
      </c>
      <c r="C57" s="14" t="s">
        <v>1875</v>
      </c>
      <c r="D57" s="14" t="s">
        <v>1876</v>
      </c>
      <c r="E57" s="14" t="s">
        <v>1877</v>
      </c>
      <c r="F57" s="16" t="n">
        <v>5.11E-009</v>
      </c>
      <c r="G57" s="16" t="n">
        <v>0.000384135</v>
      </c>
      <c r="H57" s="14" t="s">
        <v>13</v>
      </c>
    </row>
    <row r="58" customFormat="false" ht="15.75" hidden="false" customHeight="false" outlineLevel="0" collapsed="false">
      <c r="A58" s="13" t="s">
        <v>1878</v>
      </c>
      <c r="B58" s="16" t="e">
        <f aca="false">NA()</f>
        <v>#N/A</v>
      </c>
      <c r="C58" s="14" t="s">
        <v>1879</v>
      </c>
      <c r="D58" s="14" t="s">
        <v>1880</v>
      </c>
      <c r="E58" s="14" t="s">
        <v>1881</v>
      </c>
      <c r="F58" s="16" t="n">
        <v>3.3E-007</v>
      </c>
      <c r="G58" s="16" t="n">
        <v>0.008421638</v>
      </c>
      <c r="H58" s="14" t="s">
        <v>13</v>
      </c>
    </row>
    <row r="59" customFormat="false" ht="15.75" hidden="false" customHeight="false" outlineLevel="0" collapsed="false">
      <c r="A59" s="13" t="s">
        <v>1882</v>
      </c>
      <c r="B59" s="16" t="s">
        <v>1883</v>
      </c>
      <c r="C59" s="14" t="s">
        <v>1884</v>
      </c>
      <c r="D59" s="14" t="s">
        <v>1885</v>
      </c>
      <c r="E59" s="14" t="s">
        <v>1886</v>
      </c>
      <c r="F59" s="16" t="n">
        <v>3.54E-007</v>
      </c>
      <c r="G59" s="16" t="n">
        <v>0.008838674</v>
      </c>
      <c r="H59" s="14" t="s">
        <v>13</v>
      </c>
    </row>
    <row r="60" customFormat="false" ht="15.75" hidden="false" customHeight="false" outlineLevel="0" collapsed="false">
      <c r="A60" s="13" t="s">
        <v>1887</v>
      </c>
      <c r="B60" s="16" t="s">
        <v>1888</v>
      </c>
      <c r="C60" s="14" t="s">
        <v>1889</v>
      </c>
      <c r="D60" s="14" t="s">
        <v>1890</v>
      </c>
      <c r="E60" s="14" t="s">
        <v>1891</v>
      </c>
      <c r="F60" s="16" t="n">
        <v>1.79E-007</v>
      </c>
      <c r="G60" s="16" t="n">
        <v>0.005254772</v>
      </c>
      <c r="H60" s="14" t="s">
        <v>13</v>
      </c>
    </row>
    <row r="61" customFormat="false" ht="15.75" hidden="false" customHeight="false" outlineLevel="0" collapsed="false">
      <c r="A61" s="13" t="s">
        <v>1892</v>
      </c>
      <c r="B61" s="16" t="s">
        <v>1893</v>
      </c>
      <c r="C61" s="14" t="s">
        <v>1894</v>
      </c>
      <c r="D61" s="14" t="s">
        <v>1895</v>
      </c>
      <c r="E61" s="14" t="s">
        <v>1896</v>
      </c>
      <c r="F61" s="16" t="n">
        <v>2.12E-007</v>
      </c>
      <c r="G61" s="16" t="n">
        <v>0.006018615</v>
      </c>
      <c r="H61" s="14" t="s">
        <v>13</v>
      </c>
    </row>
    <row r="62" customFormat="false" ht="15.75" hidden="false" customHeight="false" outlineLevel="0" collapsed="false">
      <c r="A62" s="13" t="s">
        <v>1897</v>
      </c>
      <c r="B62" s="16" t="s">
        <v>1898</v>
      </c>
      <c r="C62" s="14" t="s">
        <v>1899</v>
      </c>
      <c r="D62" s="14" t="s">
        <v>1900</v>
      </c>
      <c r="E62" s="14" t="s">
        <v>1901</v>
      </c>
      <c r="F62" s="16" t="n">
        <v>1.35E-006</v>
      </c>
      <c r="G62" s="16" t="n">
        <v>0.022542875</v>
      </c>
      <c r="H62" s="14" t="s">
        <v>13</v>
      </c>
    </row>
    <row r="63" customFormat="false" ht="15.75" hidden="false" customHeight="false" outlineLevel="0" collapsed="false">
      <c r="A63" s="13" t="s">
        <v>1902</v>
      </c>
      <c r="B63" s="16" t="e">
        <f aca="false">NA()</f>
        <v>#N/A</v>
      </c>
      <c r="C63" s="14" t="s">
        <v>1903</v>
      </c>
      <c r="D63" s="14" t="s">
        <v>1904</v>
      </c>
      <c r="E63" s="14" t="s">
        <v>1905</v>
      </c>
      <c r="F63" s="16" t="n">
        <v>8.24E-010</v>
      </c>
      <c r="G63" s="16" t="n">
        <v>0.000100364</v>
      </c>
      <c r="H63" s="14" t="s">
        <v>13</v>
      </c>
    </row>
    <row r="64" customFormat="false" ht="15.75" hidden="false" customHeight="false" outlineLevel="0" collapsed="false">
      <c r="A64" s="13" t="s">
        <v>296</v>
      </c>
      <c r="B64" s="16" t="s">
        <v>297</v>
      </c>
      <c r="C64" s="14" t="s">
        <v>298</v>
      </c>
      <c r="D64" s="14" t="s">
        <v>1906</v>
      </c>
      <c r="E64" s="14" t="s">
        <v>1907</v>
      </c>
      <c r="F64" s="16" t="n">
        <v>3.65E-008</v>
      </c>
      <c r="G64" s="16" t="n">
        <v>0.001572701</v>
      </c>
      <c r="H64" s="14" t="s">
        <v>13</v>
      </c>
    </row>
    <row r="65" customFormat="false" ht="15.75" hidden="false" customHeight="false" outlineLevel="0" collapsed="false">
      <c r="A65" s="13" t="s">
        <v>1908</v>
      </c>
      <c r="B65" s="16" t="s">
        <v>1909</v>
      </c>
      <c r="C65" s="14" t="s">
        <v>1910</v>
      </c>
      <c r="D65" s="14" t="s">
        <v>1911</v>
      </c>
      <c r="E65" s="14" t="s">
        <v>1912</v>
      </c>
      <c r="F65" s="16" t="n">
        <v>2.66E-006</v>
      </c>
      <c r="G65" s="16" t="n">
        <v>0.036196582</v>
      </c>
      <c r="H65" s="14" t="s">
        <v>13</v>
      </c>
    </row>
    <row r="66" customFormat="false" ht="15.75" hidden="false" customHeight="false" outlineLevel="0" collapsed="false">
      <c r="A66" s="13" t="s">
        <v>1913</v>
      </c>
      <c r="B66" s="16" t="s">
        <v>1914</v>
      </c>
      <c r="C66" s="14" t="s">
        <v>1915</v>
      </c>
      <c r="D66" s="14" t="s">
        <v>1595</v>
      </c>
      <c r="E66" s="14" t="s">
        <v>1596</v>
      </c>
      <c r="F66" s="16" t="n">
        <v>4.8E-009</v>
      </c>
      <c r="G66" s="16" t="n">
        <v>0.000366655</v>
      </c>
      <c r="H66" s="14" t="s">
        <v>13</v>
      </c>
    </row>
    <row r="67" customFormat="false" ht="15.75" hidden="false" customHeight="false" outlineLevel="0" collapsed="false">
      <c r="A67" s="13" t="s">
        <v>306</v>
      </c>
      <c r="B67" s="16" t="s">
        <v>307</v>
      </c>
      <c r="C67" s="14" t="s">
        <v>308</v>
      </c>
      <c r="D67" s="14" t="s">
        <v>1916</v>
      </c>
      <c r="E67" s="14" t="s">
        <v>1917</v>
      </c>
      <c r="F67" s="16" t="n">
        <v>3.83E-006</v>
      </c>
      <c r="G67" s="16" t="n">
        <v>0.046251475</v>
      </c>
      <c r="H67" s="14" t="s">
        <v>13</v>
      </c>
    </row>
    <row r="68" customFormat="false" ht="15.75" hidden="false" customHeight="false" outlineLevel="0" collapsed="false">
      <c r="A68" s="13" t="s">
        <v>1918</v>
      </c>
      <c r="B68" s="16" t="e">
        <f aca="false">NA()</f>
        <v>#N/A</v>
      </c>
      <c r="C68" s="14" t="s">
        <v>1919</v>
      </c>
      <c r="D68" s="14" t="s">
        <v>1920</v>
      </c>
      <c r="E68" s="14" t="s">
        <v>1921</v>
      </c>
      <c r="F68" s="16" t="n">
        <v>1.42E-006</v>
      </c>
      <c r="G68" s="16" t="n">
        <v>0.023465306</v>
      </c>
      <c r="H68" s="14" t="s">
        <v>13</v>
      </c>
    </row>
    <row r="69" customFormat="false" ht="15.75" hidden="false" customHeight="false" outlineLevel="0" collapsed="false">
      <c r="A69" s="13" t="s">
        <v>1922</v>
      </c>
      <c r="B69" s="16" t="e">
        <f aca="false">NA()</f>
        <v>#N/A</v>
      </c>
      <c r="C69" s="14" t="s">
        <v>1923</v>
      </c>
      <c r="D69" s="14" t="s">
        <v>1924</v>
      </c>
      <c r="E69" s="14" t="s">
        <v>1925</v>
      </c>
      <c r="F69" s="16" t="n">
        <v>1.79E-007</v>
      </c>
      <c r="G69" s="16" t="n">
        <v>0.005245573</v>
      </c>
      <c r="H69" s="14" t="s">
        <v>13</v>
      </c>
    </row>
    <row r="70" customFormat="false" ht="15.75" hidden="false" customHeight="false" outlineLevel="0" collapsed="false">
      <c r="A70" s="13" t="s">
        <v>1926</v>
      </c>
      <c r="B70" s="16" t="s">
        <v>1927</v>
      </c>
      <c r="C70" s="14" t="s">
        <v>1928</v>
      </c>
      <c r="D70" s="14" t="s">
        <v>1929</v>
      </c>
      <c r="E70" s="14" t="s">
        <v>1930</v>
      </c>
      <c r="F70" s="16" t="n">
        <v>2.17E-008</v>
      </c>
      <c r="G70" s="16" t="n">
        <v>0.001086921</v>
      </c>
      <c r="H70" s="14" t="s">
        <v>13</v>
      </c>
    </row>
    <row r="71" customFormat="false" ht="15.75" hidden="false" customHeight="false" outlineLevel="0" collapsed="false">
      <c r="A71" s="13" t="s">
        <v>1931</v>
      </c>
      <c r="B71" s="16" t="s">
        <v>1932</v>
      </c>
      <c r="C71" s="14" t="s">
        <v>1933</v>
      </c>
      <c r="D71" s="14" t="s">
        <v>1934</v>
      </c>
      <c r="E71" s="14" t="s">
        <v>1935</v>
      </c>
      <c r="F71" s="16" t="n">
        <v>4.48E-007</v>
      </c>
      <c r="G71" s="16" t="n">
        <v>0.010454441</v>
      </c>
      <c r="H71" s="14" t="s">
        <v>13</v>
      </c>
    </row>
    <row r="72" customFormat="false" ht="15.75" hidden="false" customHeight="false" outlineLevel="0" collapsed="false">
      <c r="A72" s="13" t="s">
        <v>1936</v>
      </c>
      <c r="B72" s="16" t="s">
        <v>1937</v>
      </c>
      <c r="C72" s="14" t="s">
        <v>1938</v>
      </c>
      <c r="D72" s="14" t="s">
        <v>1939</v>
      </c>
      <c r="E72" s="14" t="s">
        <v>1940</v>
      </c>
      <c r="F72" s="16" t="n">
        <v>5.71E-007</v>
      </c>
      <c r="G72" s="16" t="n">
        <v>0.012430468</v>
      </c>
      <c r="H72" s="14" t="s">
        <v>13</v>
      </c>
    </row>
    <row r="73" customFormat="false" ht="15.75" hidden="false" customHeight="false" outlineLevel="0" collapsed="false">
      <c r="A73" s="13" t="s">
        <v>322</v>
      </c>
      <c r="B73" s="16" t="s">
        <v>323</v>
      </c>
      <c r="C73" s="14" t="s">
        <v>324</v>
      </c>
      <c r="D73" s="14" t="s">
        <v>1941</v>
      </c>
      <c r="E73" s="14" t="s">
        <v>1942</v>
      </c>
      <c r="F73" s="16" t="n">
        <v>6.37E-010</v>
      </c>
      <c r="G73" s="16" t="n">
        <v>8.23E-005</v>
      </c>
      <c r="H73" s="14" t="s">
        <v>13</v>
      </c>
    </row>
    <row r="74" customFormat="false" ht="15.75" hidden="false" customHeight="false" outlineLevel="0" collapsed="false">
      <c r="A74" s="13" t="s">
        <v>340</v>
      </c>
      <c r="B74" s="16" t="s">
        <v>341</v>
      </c>
      <c r="C74" s="14" t="s">
        <v>342</v>
      </c>
      <c r="D74" s="14" t="s">
        <v>1943</v>
      </c>
      <c r="E74" s="14" t="s">
        <v>1944</v>
      </c>
      <c r="F74" s="16" t="n">
        <v>4.8E-011</v>
      </c>
      <c r="G74" s="16" t="n">
        <v>1.09E-005</v>
      </c>
      <c r="H74" s="14" t="s">
        <v>13</v>
      </c>
    </row>
    <row r="75" customFormat="false" ht="15.75" hidden="false" customHeight="false" outlineLevel="0" collapsed="false">
      <c r="A75" s="13" t="s">
        <v>1945</v>
      </c>
      <c r="B75" s="16" t="e">
        <f aca="false">NA()</f>
        <v>#N/A</v>
      </c>
      <c r="C75" s="14" t="s">
        <v>1946</v>
      </c>
      <c r="D75" s="14" t="s">
        <v>1943</v>
      </c>
      <c r="E75" s="14" t="s">
        <v>1944</v>
      </c>
      <c r="F75" s="16" t="n">
        <v>3.21E-015</v>
      </c>
      <c r="G75" s="16" t="n">
        <v>2.04E-008</v>
      </c>
      <c r="H75" s="14" t="s">
        <v>13</v>
      </c>
    </row>
    <row r="76" customFormat="false" ht="15.75" hidden="false" customHeight="false" outlineLevel="0" collapsed="false">
      <c r="A76" s="13" t="s">
        <v>1947</v>
      </c>
      <c r="B76" s="16" t="s">
        <v>1948</v>
      </c>
      <c r="C76" s="14" t="s">
        <v>1949</v>
      </c>
      <c r="D76" s="14" t="s">
        <v>1950</v>
      </c>
      <c r="E76" s="14" t="s">
        <v>1951</v>
      </c>
      <c r="F76" s="16" t="n">
        <v>5.41E-007</v>
      </c>
      <c r="G76" s="16" t="n">
        <v>0.011982472</v>
      </c>
      <c r="H76" s="14" t="s">
        <v>13</v>
      </c>
    </row>
    <row r="77" customFormat="false" ht="15.75" hidden="false" customHeight="false" outlineLevel="0" collapsed="false">
      <c r="A77" s="13" t="s">
        <v>355</v>
      </c>
      <c r="B77" s="16" t="s">
        <v>356</v>
      </c>
      <c r="C77" s="14" t="s">
        <v>357</v>
      </c>
      <c r="D77" s="14" t="s">
        <v>1952</v>
      </c>
      <c r="E77" s="14" t="s">
        <v>1953</v>
      </c>
      <c r="F77" s="16" t="n">
        <v>6.29E-007</v>
      </c>
      <c r="G77" s="16" t="n">
        <v>0.013334946</v>
      </c>
      <c r="H77" s="14" t="s">
        <v>13</v>
      </c>
    </row>
    <row r="78" customFormat="false" ht="15.75" hidden="false" customHeight="false" outlineLevel="0" collapsed="false">
      <c r="A78" s="13" t="s">
        <v>1954</v>
      </c>
      <c r="B78" s="16" t="s">
        <v>1955</v>
      </c>
      <c r="C78" s="14" t="s">
        <v>1956</v>
      </c>
      <c r="D78" s="14" t="s">
        <v>1957</v>
      </c>
      <c r="E78" s="14" t="s">
        <v>1958</v>
      </c>
      <c r="F78" s="16" t="n">
        <v>3.4E-008</v>
      </c>
      <c r="G78" s="16" t="n">
        <v>0.001484917</v>
      </c>
      <c r="H78" s="14" t="s">
        <v>13</v>
      </c>
    </row>
    <row r="79" customFormat="false" ht="15.75" hidden="false" customHeight="false" outlineLevel="0" collapsed="false">
      <c r="A79" s="13" t="s">
        <v>1959</v>
      </c>
      <c r="B79" s="16" t="s">
        <v>1960</v>
      </c>
      <c r="C79" s="14" t="s">
        <v>1961</v>
      </c>
      <c r="D79" s="14" t="s">
        <v>1962</v>
      </c>
      <c r="E79" s="14" t="s">
        <v>1963</v>
      </c>
      <c r="F79" s="16" t="n">
        <v>3.18E-010</v>
      </c>
      <c r="G79" s="16" t="n">
        <v>5.05E-005</v>
      </c>
      <c r="H79" s="14" t="s">
        <v>13</v>
      </c>
    </row>
    <row r="80" customFormat="false" ht="15.75" hidden="false" customHeight="false" outlineLevel="0" collapsed="false">
      <c r="A80" s="13" t="s">
        <v>1964</v>
      </c>
      <c r="B80" s="16" t="s">
        <v>1965</v>
      </c>
      <c r="C80" s="14" t="s">
        <v>1966</v>
      </c>
      <c r="D80" s="14" t="s">
        <v>1967</v>
      </c>
      <c r="E80" s="14" t="s">
        <v>1968</v>
      </c>
      <c r="F80" s="16" t="n">
        <v>4.14E-006</v>
      </c>
      <c r="G80" s="16" t="n">
        <v>0.048814686</v>
      </c>
      <c r="H80" s="14" t="s">
        <v>13</v>
      </c>
    </row>
    <row r="81" customFormat="false" ht="15.75" hidden="false" customHeight="false" outlineLevel="0" collapsed="false">
      <c r="A81" s="13" t="s">
        <v>1969</v>
      </c>
      <c r="B81" s="16" t="s">
        <v>1970</v>
      </c>
      <c r="C81" s="14" t="s">
        <v>1971</v>
      </c>
      <c r="D81" s="14" t="s">
        <v>1972</v>
      </c>
      <c r="E81" s="14" t="s">
        <v>1973</v>
      </c>
      <c r="F81" s="16" t="n">
        <v>4.98E-009</v>
      </c>
      <c r="G81" s="16" t="n">
        <v>0.000377008</v>
      </c>
      <c r="H81" s="14" t="s">
        <v>13</v>
      </c>
    </row>
    <row r="82" customFormat="false" ht="15.75" hidden="false" customHeight="false" outlineLevel="0" collapsed="false">
      <c r="A82" s="13" t="s">
        <v>1974</v>
      </c>
      <c r="B82" s="16" t="e">
        <f aca="false">NA()</f>
        <v>#N/A</v>
      </c>
      <c r="C82" s="14" t="s">
        <v>1975</v>
      </c>
      <c r="D82" s="14" t="s">
        <v>1976</v>
      </c>
      <c r="E82" s="14" t="s">
        <v>1977</v>
      </c>
      <c r="F82" s="16" t="n">
        <v>3.03E-007</v>
      </c>
      <c r="G82" s="16" t="n">
        <v>0.007919434</v>
      </c>
      <c r="H82" s="14" t="s">
        <v>13</v>
      </c>
    </row>
    <row r="83" customFormat="false" ht="15.75" hidden="false" customHeight="false" outlineLevel="0" collapsed="false">
      <c r="A83" s="13" t="s">
        <v>1978</v>
      </c>
      <c r="B83" s="16" t="s">
        <v>1979</v>
      </c>
      <c r="C83" s="14" t="s">
        <v>1980</v>
      </c>
      <c r="D83" s="14" t="s">
        <v>1981</v>
      </c>
      <c r="E83" s="14" t="s">
        <v>1982</v>
      </c>
      <c r="F83" s="16" t="n">
        <v>1.55E-012</v>
      </c>
      <c r="G83" s="16" t="n">
        <v>8.39E-007</v>
      </c>
      <c r="H83" s="14" t="s">
        <v>13</v>
      </c>
    </row>
    <row r="84" customFormat="false" ht="15.75" hidden="false" customHeight="false" outlineLevel="0" collapsed="false">
      <c r="A84" s="13" t="s">
        <v>1983</v>
      </c>
      <c r="B84" s="16" t="s">
        <v>1984</v>
      </c>
      <c r="C84" s="14" t="s">
        <v>1985</v>
      </c>
      <c r="D84" s="14" t="s">
        <v>1986</v>
      </c>
      <c r="E84" s="14" t="s">
        <v>1987</v>
      </c>
      <c r="F84" s="16" t="n">
        <v>7.06E-009</v>
      </c>
      <c r="G84" s="16" t="n">
        <v>0.000493773</v>
      </c>
      <c r="H84" s="14" t="s">
        <v>13</v>
      </c>
    </row>
    <row r="85" customFormat="false" ht="15.75" hidden="false" customHeight="false" outlineLevel="0" collapsed="false">
      <c r="A85" s="13" t="s">
        <v>1988</v>
      </c>
      <c r="B85" s="16" t="s">
        <v>1989</v>
      </c>
      <c r="C85" s="14" t="s">
        <v>1990</v>
      </c>
      <c r="D85" s="14" t="s">
        <v>1991</v>
      </c>
      <c r="E85" s="14" t="s">
        <v>1992</v>
      </c>
      <c r="F85" s="16" t="n">
        <v>1.81E-011</v>
      </c>
      <c r="G85" s="16" t="n">
        <v>4.62E-006</v>
      </c>
      <c r="H85" s="14" t="s">
        <v>13</v>
      </c>
    </row>
    <row r="86" customFormat="false" ht="15.75" hidden="false" customHeight="false" outlineLevel="0" collapsed="false">
      <c r="A86" s="13" t="s">
        <v>1993</v>
      </c>
      <c r="B86" s="16" t="s">
        <v>1994</v>
      </c>
      <c r="C86" s="14" t="s">
        <v>1995</v>
      </c>
      <c r="D86" s="14" t="s">
        <v>1615</v>
      </c>
      <c r="E86" s="14" t="s">
        <v>1616</v>
      </c>
      <c r="F86" s="16" t="n">
        <v>1.3E-007</v>
      </c>
      <c r="G86" s="16" t="n">
        <v>0.004109493</v>
      </c>
      <c r="H86" s="14" t="s">
        <v>13</v>
      </c>
    </row>
    <row r="87" customFormat="false" ht="15.75" hidden="false" customHeight="false" outlineLevel="0" collapsed="false">
      <c r="A87" s="13" t="s">
        <v>1996</v>
      </c>
      <c r="B87" s="16" t="s">
        <v>1997</v>
      </c>
      <c r="C87" s="14" t="s">
        <v>1998</v>
      </c>
      <c r="D87" s="14" t="s">
        <v>1999</v>
      </c>
      <c r="E87" s="14" t="s">
        <v>2000</v>
      </c>
      <c r="F87" s="16" t="n">
        <v>3.5E-006</v>
      </c>
      <c r="G87" s="16" t="n">
        <v>0.043593106</v>
      </c>
      <c r="H87" s="14" t="s">
        <v>13</v>
      </c>
    </row>
    <row r="88" customFormat="false" ht="15.75" hidden="false" customHeight="false" outlineLevel="0" collapsed="false">
      <c r="A88" s="13" t="s">
        <v>2001</v>
      </c>
      <c r="B88" s="16" t="s">
        <v>2002</v>
      </c>
      <c r="C88" s="14" t="s">
        <v>2003</v>
      </c>
      <c r="D88" s="14" t="s">
        <v>2004</v>
      </c>
      <c r="E88" s="14" t="s">
        <v>2005</v>
      </c>
      <c r="F88" s="16" t="n">
        <v>1.91E-012</v>
      </c>
      <c r="G88" s="16" t="n">
        <v>8.57E-007</v>
      </c>
      <c r="H88" s="14" t="s">
        <v>13</v>
      </c>
    </row>
    <row r="89" customFormat="false" ht="15.75" hidden="false" customHeight="false" outlineLevel="0" collapsed="false">
      <c r="A89" s="13" t="s">
        <v>2006</v>
      </c>
      <c r="B89" s="16" t="s">
        <v>2007</v>
      </c>
      <c r="C89" s="14" t="s">
        <v>2008</v>
      </c>
      <c r="D89" s="14" t="s">
        <v>2009</v>
      </c>
      <c r="E89" s="14" t="s">
        <v>2010</v>
      </c>
      <c r="F89" s="16" t="n">
        <v>1.92E-006</v>
      </c>
      <c r="G89" s="16" t="n">
        <v>0.028861734</v>
      </c>
      <c r="H89" s="14" t="s">
        <v>13</v>
      </c>
    </row>
    <row r="90" customFormat="false" ht="15.75" hidden="false" customHeight="false" outlineLevel="0" collapsed="false">
      <c r="A90" s="13" t="s">
        <v>2011</v>
      </c>
      <c r="B90" s="16" t="s">
        <v>2012</v>
      </c>
      <c r="C90" s="14" t="s">
        <v>2013</v>
      </c>
      <c r="D90" s="14" t="s">
        <v>2014</v>
      </c>
      <c r="E90" s="14" t="s">
        <v>2015</v>
      </c>
      <c r="F90" s="16" t="n">
        <v>1.35E-014</v>
      </c>
      <c r="G90" s="16" t="n">
        <v>6.04E-008</v>
      </c>
      <c r="H90" s="14" t="s">
        <v>13</v>
      </c>
    </row>
    <row r="91" customFormat="false" ht="15.75" hidden="false" customHeight="false" outlineLevel="0" collapsed="false">
      <c r="A91" s="13" t="s">
        <v>2016</v>
      </c>
      <c r="B91" s="16" t="s">
        <v>2017</v>
      </c>
      <c r="C91" s="14" t="s">
        <v>2018</v>
      </c>
      <c r="D91" s="14" t="s">
        <v>2019</v>
      </c>
      <c r="E91" s="14" t="s">
        <v>2020</v>
      </c>
      <c r="F91" s="16" t="n">
        <v>1.5E-007</v>
      </c>
      <c r="G91" s="16" t="n">
        <v>0.004594671</v>
      </c>
      <c r="H91" s="14" t="s">
        <v>13</v>
      </c>
    </row>
    <row r="92" customFormat="false" ht="15.75" hidden="false" customHeight="false" outlineLevel="0" collapsed="false">
      <c r="A92" s="13" t="s">
        <v>2021</v>
      </c>
      <c r="B92" s="16" t="e">
        <f aca="false">NA()</f>
        <v>#N/A</v>
      </c>
      <c r="C92" s="14" t="s">
        <v>2022</v>
      </c>
      <c r="D92" s="14" t="s">
        <v>2023</v>
      </c>
      <c r="E92" s="14" t="s">
        <v>2024</v>
      </c>
      <c r="F92" s="16" t="n">
        <v>7.47E-007</v>
      </c>
      <c r="G92" s="16" t="n">
        <v>0.014861641</v>
      </c>
      <c r="H92" s="14" t="s">
        <v>13</v>
      </c>
    </row>
    <row r="93" customFormat="false" ht="15.75" hidden="false" customHeight="false" outlineLevel="0" collapsed="false">
      <c r="A93" s="13" t="s">
        <v>2025</v>
      </c>
      <c r="B93" s="16" t="s">
        <v>2026</v>
      </c>
      <c r="C93" s="14" t="s">
        <v>2027</v>
      </c>
      <c r="D93" s="14" t="s">
        <v>2028</v>
      </c>
      <c r="E93" s="14" t="s">
        <v>2029</v>
      </c>
      <c r="F93" s="16" t="n">
        <v>6.82E-009</v>
      </c>
      <c r="G93" s="16" t="n">
        <v>0.000482152</v>
      </c>
      <c r="H93" s="14" t="s">
        <v>13</v>
      </c>
    </row>
    <row r="94" customFormat="false" ht="15.75" hidden="false" customHeight="false" outlineLevel="0" collapsed="false">
      <c r="A94" s="13" t="s">
        <v>2030</v>
      </c>
      <c r="B94" s="16" t="s">
        <v>2031</v>
      </c>
      <c r="C94" s="14" t="s">
        <v>2032</v>
      </c>
      <c r="D94" s="14" t="s">
        <v>2033</v>
      </c>
      <c r="E94" s="14" t="s">
        <v>2034</v>
      </c>
      <c r="F94" s="16" t="n">
        <v>5.73E-011</v>
      </c>
      <c r="G94" s="16" t="n">
        <v>1.27E-005</v>
      </c>
      <c r="H94" s="14" t="s">
        <v>13</v>
      </c>
    </row>
    <row r="95" customFormat="false" ht="15.75" hidden="false" customHeight="false" outlineLevel="0" collapsed="false">
      <c r="A95" s="13" t="s">
        <v>2035</v>
      </c>
      <c r="B95" s="16" t="s">
        <v>2036</v>
      </c>
      <c r="C95" s="14" t="s">
        <v>2037</v>
      </c>
      <c r="D95" s="14" t="s">
        <v>2038</v>
      </c>
      <c r="E95" s="14" t="s">
        <v>2039</v>
      </c>
      <c r="F95" s="16" t="n">
        <v>8.65E-008</v>
      </c>
      <c r="G95" s="16" t="n">
        <v>0.003013951</v>
      </c>
      <c r="H95" s="14" t="s">
        <v>13</v>
      </c>
    </row>
    <row r="96" customFormat="false" ht="15.75" hidden="false" customHeight="false" outlineLevel="0" collapsed="false">
      <c r="A96" s="13" t="s">
        <v>413</v>
      </c>
      <c r="B96" s="16" t="s">
        <v>414</v>
      </c>
      <c r="C96" s="14" t="s">
        <v>415</v>
      </c>
      <c r="D96" s="14" t="s">
        <v>2040</v>
      </c>
      <c r="E96" s="14" t="s">
        <v>2041</v>
      </c>
      <c r="F96" s="16" t="n">
        <v>6.86E-009</v>
      </c>
      <c r="G96" s="16" t="n">
        <v>0.000483706</v>
      </c>
      <c r="H96" s="14" t="s">
        <v>13</v>
      </c>
    </row>
    <row r="97" customFormat="false" ht="15.75" hidden="false" customHeight="false" outlineLevel="0" collapsed="false">
      <c r="A97" s="13" t="s">
        <v>418</v>
      </c>
      <c r="B97" s="16" t="s">
        <v>419</v>
      </c>
      <c r="C97" s="14" t="s">
        <v>420</v>
      </c>
      <c r="D97" s="14" t="s">
        <v>421</v>
      </c>
      <c r="E97" s="14" t="s">
        <v>422</v>
      </c>
      <c r="F97" s="16" t="n">
        <v>6.09E-007</v>
      </c>
      <c r="G97" s="16" t="n">
        <v>0.013051295</v>
      </c>
      <c r="H97" s="14" t="s">
        <v>13</v>
      </c>
    </row>
    <row r="98" customFormat="false" ht="15.75" hidden="false" customHeight="false" outlineLevel="0" collapsed="false">
      <c r="A98" s="13" t="s">
        <v>2042</v>
      </c>
      <c r="B98" s="16" t="s">
        <v>2043</v>
      </c>
      <c r="C98" s="14" t="s">
        <v>2044</v>
      </c>
      <c r="D98" s="14" t="s">
        <v>2045</v>
      </c>
      <c r="E98" s="14" t="s">
        <v>2046</v>
      </c>
      <c r="F98" s="16" t="n">
        <v>1.4E-006</v>
      </c>
      <c r="G98" s="16" t="n">
        <v>0.02314988</v>
      </c>
      <c r="H98" s="14" t="s">
        <v>13</v>
      </c>
    </row>
    <row r="99" customFormat="false" ht="15.75" hidden="false" customHeight="false" outlineLevel="0" collapsed="false">
      <c r="A99" s="13" t="s">
        <v>2047</v>
      </c>
      <c r="B99" s="16" t="s">
        <v>2048</v>
      </c>
      <c r="C99" s="14" t="s">
        <v>2049</v>
      </c>
      <c r="D99" s="14" t="s">
        <v>2050</v>
      </c>
      <c r="E99" s="14" t="s">
        <v>2051</v>
      </c>
      <c r="F99" s="16" t="n">
        <v>4.29E-007</v>
      </c>
      <c r="G99" s="16" t="n">
        <v>0.01012904</v>
      </c>
      <c r="H99" s="14" t="s">
        <v>13</v>
      </c>
    </row>
    <row r="100" customFormat="false" ht="15.75" hidden="false" customHeight="false" outlineLevel="0" collapsed="false">
      <c r="A100" s="13" t="s">
        <v>2052</v>
      </c>
      <c r="B100" s="16" t="s">
        <v>2053</v>
      </c>
      <c r="C100" s="14" t="s">
        <v>2054</v>
      </c>
      <c r="D100" s="14" t="s">
        <v>2055</v>
      </c>
      <c r="E100" s="14" t="s">
        <v>2056</v>
      </c>
      <c r="F100" s="16" t="n">
        <v>5.46E-007</v>
      </c>
      <c r="G100" s="16" t="n">
        <v>0.012034114</v>
      </c>
      <c r="H100" s="14" t="s">
        <v>13</v>
      </c>
    </row>
    <row r="101" customFormat="false" ht="15.75" hidden="false" customHeight="false" outlineLevel="0" collapsed="false">
      <c r="A101" s="13" t="s">
        <v>447</v>
      </c>
      <c r="B101" s="16" t="s">
        <v>448</v>
      </c>
      <c r="C101" s="14" t="s">
        <v>449</v>
      </c>
      <c r="D101" s="14" t="s">
        <v>2057</v>
      </c>
      <c r="E101" s="14" t="s">
        <v>2058</v>
      </c>
      <c r="F101" s="16" t="n">
        <v>5.54E-010</v>
      </c>
      <c r="G101" s="16" t="n">
        <v>7.38E-005</v>
      </c>
      <c r="H101" s="14" t="s">
        <v>13</v>
      </c>
    </row>
    <row r="102" customFormat="false" ht="15.75" hidden="false" customHeight="false" outlineLevel="0" collapsed="false">
      <c r="A102" s="13" t="s">
        <v>452</v>
      </c>
      <c r="B102" s="16" t="s">
        <v>453</v>
      </c>
      <c r="C102" s="14" t="s">
        <v>454</v>
      </c>
      <c r="D102" s="14" t="s">
        <v>455</v>
      </c>
      <c r="E102" s="14" t="s">
        <v>456</v>
      </c>
      <c r="F102" s="16" t="n">
        <v>3.19E-007</v>
      </c>
      <c r="G102" s="16" t="n">
        <v>0.008223953</v>
      </c>
      <c r="H102" s="14" t="s">
        <v>13</v>
      </c>
    </row>
    <row r="103" customFormat="false" ht="15.75" hidden="false" customHeight="false" outlineLevel="0" collapsed="false">
      <c r="A103" s="13" t="s">
        <v>466</v>
      </c>
      <c r="B103" s="16" t="e">
        <f aca="false">NA()</f>
        <v>#N/A</v>
      </c>
      <c r="C103" s="14" t="s">
        <v>467</v>
      </c>
      <c r="D103" s="14" t="s">
        <v>2059</v>
      </c>
      <c r="E103" s="14" t="s">
        <v>2060</v>
      </c>
      <c r="F103" s="16" t="n">
        <v>5.67E-007</v>
      </c>
      <c r="G103" s="16" t="n">
        <v>0.012375277</v>
      </c>
      <c r="H103" s="14" t="s">
        <v>13</v>
      </c>
    </row>
    <row r="104" customFormat="false" ht="15.75" hidden="false" customHeight="false" outlineLevel="0" collapsed="false">
      <c r="A104" s="13" t="s">
        <v>479</v>
      </c>
      <c r="B104" s="16" t="s">
        <v>480</v>
      </c>
      <c r="C104" s="14" t="s">
        <v>481</v>
      </c>
      <c r="D104" s="14" t="s">
        <v>2061</v>
      </c>
      <c r="E104" s="14" t="s">
        <v>2062</v>
      </c>
      <c r="F104" s="16" t="n">
        <v>8.5E-008</v>
      </c>
      <c r="G104" s="16" t="n">
        <v>0.002976053</v>
      </c>
      <c r="H104" s="14" t="s">
        <v>13</v>
      </c>
    </row>
    <row r="105" customFormat="false" ht="15.75" hidden="false" customHeight="false" outlineLevel="0" collapsed="false">
      <c r="A105" s="13" t="s">
        <v>1000</v>
      </c>
      <c r="B105" s="16" t="s">
        <v>2063</v>
      </c>
      <c r="C105" s="14" t="s">
        <v>1002</v>
      </c>
      <c r="D105" s="14" t="s">
        <v>2064</v>
      </c>
      <c r="E105" s="14" t="s">
        <v>2065</v>
      </c>
      <c r="F105" s="16" t="n">
        <v>1.24E-007</v>
      </c>
      <c r="G105" s="16" t="n">
        <v>0.003948234</v>
      </c>
      <c r="H105" s="14" t="s">
        <v>13</v>
      </c>
    </row>
    <row r="106" customFormat="false" ht="15.75" hidden="false" customHeight="false" outlineLevel="0" collapsed="false">
      <c r="A106" s="13" t="s">
        <v>492</v>
      </c>
      <c r="B106" s="16" t="s">
        <v>493</v>
      </c>
      <c r="C106" s="14" t="s">
        <v>494</v>
      </c>
      <c r="D106" s="14" t="s">
        <v>495</v>
      </c>
      <c r="E106" s="14" t="s">
        <v>496</v>
      </c>
      <c r="F106" s="16" t="n">
        <v>1.38E-011</v>
      </c>
      <c r="G106" s="16" t="n">
        <v>3.77E-006</v>
      </c>
      <c r="H106" s="14" t="s">
        <v>13</v>
      </c>
    </row>
    <row r="107" customFormat="false" ht="15.75" hidden="false" customHeight="false" outlineLevel="0" collapsed="false">
      <c r="A107" s="13" t="s">
        <v>2066</v>
      </c>
      <c r="B107" s="16" t="s">
        <v>2067</v>
      </c>
      <c r="C107" s="14" t="s">
        <v>2068</v>
      </c>
      <c r="D107" s="14" t="s">
        <v>2069</v>
      </c>
      <c r="E107" s="14" t="s">
        <v>2070</v>
      </c>
      <c r="F107" s="16" t="n">
        <v>2E-006</v>
      </c>
      <c r="G107" s="16" t="n">
        <v>0.029672217</v>
      </c>
      <c r="H107" s="14" t="s">
        <v>13</v>
      </c>
    </row>
    <row r="108" customFormat="false" ht="15.75" hidden="false" customHeight="false" outlineLevel="0" collapsed="false">
      <c r="A108" s="13" t="s">
        <v>2071</v>
      </c>
      <c r="B108" s="16" t="s">
        <v>2072</v>
      </c>
      <c r="C108" s="14" t="s">
        <v>2073</v>
      </c>
      <c r="D108" s="14" t="s">
        <v>2074</v>
      </c>
      <c r="E108" s="14" t="s">
        <v>2075</v>
      </c>
      <c r="F108" s="16" t="n">
        <v>1.04E-010</v>
      </c>
      <c r="G108" s="16" t="n">
        <v>2.03E-005</v>
      </c>
      <c r="H108" s="14" t="s">
        <v>13</v>
      </c>
    </row>
    <row r="109" customFormat="false" ht="15.75" hidden="false" customHeight="false" outlineLevel="0" collapsed="false">
      <c r="A109" s="13" t="s">
        <v>2076</v>
      </c>
      <c r="B109" s="16" t="e">
        <f aca="false">NA()</f>
        <v>#N/A</v>
      </c>
      <c r="C109" s="14" t="s">
        <v>2077</v>
      </c>
      <c r="D109" s="14" t="s">
        <v>2078</v>
      </c>
      <c r="E109" s="14" t="s">
        <v>2079</v>
      </c>
      <c r="F109" s="16" t="n">
        <v>2.67E-007</v>
      </c>
      <c r="G109" s="16" t="n">
        <v>0.007208105</v>
      </c>
      <c r="H109" s="14" t="s">
        <v>13</v>
      </c>
    </row>
    <row r="110" customFormat="false" ht="15.75" hidden="false" customHeight="false" outlineLevel="0" collapsed="false">
      <c r="A110" s="13" t="s">
        <v>2080</v>
      </c>
      <c r="B110" s="16" t="s">
        <v>2081</v>
      </c>
      <c r="C110" s="14" t="s">
        <v>2082</v>
      </c>
      <c r="D110" s="14" t="s">
        <v>2083</v>
      </c>
      <c r="E110" s="14" t="s">
        <v>2084</v>
      </c>
      <c r="F110" s="16" t="n">
        <v>1.95E-007</v>
      </c>
      <c r="G110" s="16" t="n">
        <v>0.005617637</v>
      </c>
      <c r="H110" s="14" t="s">
        <v>13</v>
      </c>
    </row>
    <row r="111" customFormat="false" ht="15.75" hidden="false" customHeight="false" outlineLevel="0" collapsed="false">
      <c r="A111" s="13" t="s">
        <v>2085</v>
      </c>
      <c r="B111" s="16" t="s">
        <v>2086</v>
      </c>
      <c r="C111" s="14" t="s">
        <v>2087</v>
      </c>
      <c r="D111" s="14" t="s">
        <v>2088</v>
      </c>
      <c r="E111" s="14" t="s">
        <v>2089</v>
      </c>
      <c r="F111" s="16" t="n">
        <v>1.74E-007</v>
      </c>
      <c r="G111" s="16" t="n">
        <v>0.005146642</v>
      </c>
      <c r="H111" s="14" t="s">
        <v>13</v>
      </c>
    </row>
    <row r="112" customFormat="false" ht="15.75" hidden="false" customHeight="false" outlineLevel="0" collapsed="false">
      <c r="A112" s="13" t="s">
        <v>521</v>
      </c>
      <c r="B112" s="16" t="s">
        <v>522</v>
      </c>
      <c r="C112" s="14" t="s">
        <v>523</v>
      </c>
      <c r="D112" s="14" t="s">
        <v>2090</v>
      </c>
      <c r="E112" s="14" t="s">
        <v>2091</v>
      </c>
      <c r="F112" s="16" t="n">
        <v>1.93E-008</v>
      </c>
      <c r="G112" s="16" t="n">
        <v>0.001000801</v>
      </c>
      <c r="H112" s="14" t="s">
        <v>13</v>
      </c>
    </row>
    <row r="113" customFormat="false" ht="15.75" hidden="false" customHeight="false" outlineLevel="0" collapsed="false">
      <c r="A113" s="13" t="s">
        <v>2092</v>
      </c>
      <c r="B113" s="16" t="s">
        <v>2093</v>
      </c>
      <c r="C113" s="14" t="s">
        <v>2094</v>
      </c>
      <c r="D113" s="14" t="s">
        <v>2095</v>
      </c>
      <c r="E113" s="14" t="s">
        <v>2096</v>
      </c>
      <c r="F113" s="16" t="n">
        <v>5.67E-010</v>
      </c>
      <c r="G113" s="16" t="n">
        <v>7.47E-005</v>
      </c>
      <c r="H113" s="14" t="s">
        <v>13</v>
      </c>
    </row>
    <row r="114" customFormat="false" ht="15.75" hidden="false" customHeight="false" outlineLevel="0" collapsed="false">
      <c r="A114" s="13" t="s">
        <v>2097</v>
      </c>
      <c r="B114" s="16" t="e">
        <f aca="false">NA()</f>
        <v>#N/A</v>
      </c>
      <c r="C114" s="14" t="s">
        <v>2098</v>
      </c>
      <c r="D114" s="14" t="s">
        <v>2099</v>
      </c>
      <c r="E114" s="14" t="s">
        <v>2100</v>
      </c>
      <c r="F114" s="16" t="n">
        <v>9.96E-010</v>
      </c>
      <c r="G114" s="16" t="n">
        <v>0.000116803</v>
      </c>
      <c r="H114" s="14" t="s">
        <v>13</v>
      </c>
    </row>
    <row r="115" customFormat="false" ht="15.75" hidden="false" customHeight="false" outlineLevel="0" collapsed="false">
      <c r="A115" s="13" t="s">
        <v>2101</v>
      </c>
      <c r="B115" s="16" t="s">
        <v>2102</v>
      </c>
      <c r="C115" s="14" t="s">
        <v>2103</v>
      </c>
      <c r="D115" s="14" t="s">
        <v>2104</v>
      </c>
      <c r="E115" s="14" t="s">
        <v>2105</v>
      </c>
      <c r="F115" s="16" t="n">
        <v>1.25E-010</v>
      </c>
      <c r="G115" s="16" t="n">
        <v>2.38E-005</v>
      </c>
      <c r="H115" s="14" t="s">
        <v>13</v>
      </c>
    </row>
    <row r="116" customFormat="false" ht="15.75" hidden="false" customHeight="false" outlineLevel="0" collapsed="false">
      <c r="A116" s="13" t="s">
        <v>577</v>
      </c>
      <c r="B116" s="16" t="s">
        <v>578</v>
      </c>
      <c r="C116" s="14" t="s">
        <v>579</v>
      </c>
      <c r="D116" s="14" t="s">
        <v>2106</v>
      </c>
      <c r="E116" s="14" t="s">
        <v>2107</v>
      </c>
      <c r="F116" s="16" t="n">
        <v>2.2E-007</v>
      </c>
      <c r="G116" s="16" t="n">
        <v>0.006193005</v>
      </c>
      <c r="H116" s="14" t="s">
        <v>13</v>
      </c>
    </row>
    <row r="117" customFormat="false" ht="15.75" hidden="false" customHeight="false" outlineLevel="0" collapsed="false">
      <c r="A117" s="13" t="s">
        <v>2108</v>
      </c>
      <c r="B117" s="16" t="s">
        <v>2109</v>
      </c>
      <c r="C117" s="14" t="s">
        <v>2110</v>
      </c>
      <c r="D117" s="14" t="s">
        <v>2111</v>
      </c>
      <c r="E117" s="14" t="s">
        <v>2112</v>
      </c>
      <c r="F117" s="16" t="n">
        <v>1.18E-006</v>
      </c>
      <c r="G117" s="16" t="n">
        <v>0.020572065</v>
      </c>
      <c r="H117" s="14" t="s">
        <v>13</v>
      </c>
    </row>
    <row r="118" customFormat="false" ht="15.75" hidden="false" customHeight="false" outlineLevel="0" collapsed="false">
      <c r="A118" s="13" t="s">
        <v>2113</v>
      </c>
      <c r="B118" s="16" t="s">
        <v>2114</v>
      </c>
      <c r="C118" s="14" t="s">
        <v>2115</v>
      </c>
      <c r="D118" s="14" t="s">
        <v>2116</v>
      </c>
      <c r="E118" s="14" t="s">
        <v>2117</v>
      </c>
      <c r="F118" s="16" t="n">
        <v>2.95E-006</v>
      </c>
      <c r="G118" s="16" t="n">
        <v>0.03885428</v>
      </c>
      <c r="H118" s="14" t="s">
        <v>13</v>
      </c>
    </row>
    <row r="119" customFormat="false" ht="15.75" hidden="false" customHeight="false" outlineLevel="0" collapsed="false">
      <c r="A119" s="13" t="s">
        <v>2118</v>
      </c>
      <c r="B119" s="16" t="s">
        <v>2119</v>
      </c>
      <c r="C119" s="14" t="s">
        <v>2120</v>
      </c>
      <c r="D119" s="14" t="s">
        <v>2121</v>
      </c>
      <c r="E119" s="14" t="s">
        <v>2122</v>
      </c>
      <c r="F119" s="16" t="n">
        <v>2.05E-006</v>
      </c>
      <c r="G119" s="16" t="n">
        <v>0.030152943</v>
      </c>
      <c r="H119" s="14" t="s">
        <v>13</v>
      </c>
    </row>
    <row r="120" customFormat="false" ht="15.75" hidden="false" customHeight="false" outlineLevel="0" collapsed="false">
      <c r="A120" s="13" t="s">
        <v>2123</v>
      </c>
      <c r="B120" s="16" t="e">
        <f aca="false">NA()</f>
        <v>#N/A</v>
      </c>
      <c r="C120" s="14" t="s">
        <v>2124</v>
      </c>
      <c r="D120" s="14" t="s">
        <v>2125</v>
      </c>
      <c r="E120" s="14" t="s">
        <v>2126</v>
      </c>
      <c r="F120" s="16" t="n">
        <v>2.87E-008</v>
      </c>
      <c r="G120" s="16" t="n">
        <v>0.001326043</v>
      </c>
      <c r="H120" s="14" t="s">
        <v>13</v>
      </c>
    </row>
    <row r="121" customFormat="false" ht="15.75" hidden="false" customHeight="false" outlineLevel="0" collapsed="false">
      <c r="A121" s="13" t="s">
        <v>1346</v>
      </c>
      <c r="B121" s="16" t="s">
        <v>1347</v>
      </c>
      <c r="C121" s="14" t="s">
        <v>1348</v>
      </c>
      <c r="D121" s="14" t="s">
        <v>2127</v>
      </c>
      <c r="E121" s="14" t="s">
        <v>2128</v>
      </c>
      <c r="F121" s="16" t="n">
        <v>2.04E-006</v>
      </c>
      <c r="G121" s="16" t="n">
        <v>0.030121893</v>
      </c>
      <c r="H121" s="14" t="s">
        <v>13</v>
      </c>
    </row>
    <row r="122" customFormat="false" ht="15.75" hidden="false" customHeight="false" outlineLevel="0" collapsed="false">
      <c r="A122" s="13" t="s">
        <v>2129</v>
      </c>
      <c r="B122" s="16" t="s">
        <v>2130</v>
      </c>
      <c r="C122" s="14" t="s">
        <v>2131</v>
      </c>
      <c r="D122" s="14" t="s">
        <v>2132</v>
      </c>
      <c r="E122" s="14" t="s">
        <v>2133</v>
      </c>
      <c r="F122" s="16" t="n">
        <v>1.67E-006</v>
      </c>
      <c r="G122" s="16" t="n">
        <v>0.026183194</v>
      </c>
      <c r="H122" s="14" t="s">
        <v>13</v>
      </c>
    </row>
    <row r="123" customFormat="false" ht="15.75" hidden="false" customHeight="false" outlineLevel="0" collapsed="false">
      <c r="A123" s="13" t="s">
        <v>2134</v>
      </c>
      <c r="B123" s="16" t="s">
        <v>2130</v>
      </c>
      <c r="C123" s="14" t="s">
        <v>2131</v>
      </c>
      <c r="D123" s="14" t="s">
        <v>2135</v>
      </c>
      <c r="E123" s="14" t="s">
        <v>2136</v>
      </c>
      <c r="F123" s="16" t="n">
        <v>2.69E-008</v>
      </c>
      <c r="G123" s="16" t="n">
        <v>0.001257948</v>
      </c>
      <c r="H123" s="14" t="s">
        <v>13</v>
      </c>
    </row>
    <row r="124" customFormat="false" ht="15.75" hidden="false" customHeight="false" outlineLevel="0" collapsed="false">
      <c r="A124" s="13" t="s">
        <v>2137</v>
      </c>
      <c r="B124" s="16" t="s">
        <v>2138</v>
      </c>
      <c r="C124" s="14" t="s">
        <v>2139</v>
      </c>
      <c r="D124" s="14" t="s">
        <v>2140</v>
      </c>
      <c r="E124" s="14" t="s">
        <v>2141</v>
      </c>
      <c r="F124" s="16" t="n">
        <v>1.79E-006</v>
      </c>
      <c r="G124" s="16" t="n">
        <v>0.027548014</v>
      </c>
      <c r="H124" s="14" t="s">
        <v>13</v>
      </c>
    </row>
    <row r="125" customFormat="false" ht="15.75" hidden="false" customHeight="false" outlineLevel="0" collapsed="false">
      <c r="A125" s="13" t="s">
        <v>2142</v>
      </c>
      <c r="B125" s="16" t="e">
        <f aca="false">NA()</f>
        <v>#N/A</v>
      </c>
      <c r="C125" s="14" t="s">
        <v>2143</v>
      </c>
      <c r="D125" s="14" t="s">
        <v>2144</v>
      </c>
      <c r="E125" s="14" t="s">
        <v>2145</v>
      </c>
      <c r="F125" s="16" t="n">
        <v>2.27E-008</v>
      </c>
      <c r="G125" s="16" t="n">
        <v>0.001116505</v>
      </c>
      <c r="H125" s="14" t="s">
        <v>13</v>
      </c>
    </row>
    <row r="126" customFormat="false" ht="15.75" hidden="false" customHeight="false" outlineLevel="0" collapsed="false">
      <c r="A126" s="13" t="s">
        <v>1351</v>
      </c>
      <c r="B126" s="16" t="s">
        <v>1352</v>
      </c>
      <c r="C126" s="14" t="s">
        <v>1353</v>
      </c>
      <c r="D126" s="14" t="s">
        <v>2146</v>
      </c>
      <c r="E126" s="14" t="s">
        <v>2147</v>
      </c>
      <c r="F126" s="16" t="n">
        <v>1.56E-010</v>
      </c>
      <c r="G126" s="16" t="n">
        <v>2.88E-005</v>
      </c>
      <c r="H126" s="14" t="s">
        <v>13</v>
      </c>
    </row>
    <row r="127" customFormat="false" ht="15.75" hidden="false" customHeight="false" outlineLevel="0" collapsed="false">
      <c r="A127" s="13" t="s">
        <v>2148</v>
      </c>
      <c r="B127" s="16" t="s">
        <v>2149</v>
      </c>
      <c r="C127" s="14" t="s">
        <v>2150</v>
      </c>
      <c r="D127" s="14" t="s">
        <v>2151</v>
      </c>
      <c r="E127" s="14" t="s">
        <v>2152</v>
      </c>
      <c r="F127" s="16" t="n">
        <v>4.29E-009</v>
      </c>
      <c r="G127" s="16" t="n">
        <v>0.0003358</v>
      </c>
      <c r="H127" s="14" t="s">
        <v>13</v>
      </c>
    </row>
    <row r="128" customFormat="false" ht="15.75" hidden="false" customHeight="false" outlineLevel="0" collapsed="false">
      <c r="A128" s="13" t="s">
        <v>2153</v>
      </c>
      <c r="B128" s="16" t="s">
        <v>2154</v>
      </c>
      <c r="C128" s="14" t="s">
        <v>2155</v>
      </c>
      <c r="D128" s="14" t="s">
        <v>2156</v>
      </c>
      <c r="E128" s="14" t="s">
        <v>2157</v>
      </c>
      <c r="F128" s="16" t="n">
        <v>1.32E-006</v>
      </c>
      <c r="G128" s="16" t="n">
        <v>0.02224713</v>
      </c>
      <c r="H128" s="14" t="s">
        <v>13</v>
      </c>
    </row>
    <row r="129" customFormat="false" ht="15.75" hidden="false" customHeight="false" outlineLevel="0" collapsed="false">
      <c r="A129" s="13" t="s">
        <v>2158</v>
      </c>
      <c r="B129" s="16" t="s">
        <v>2159</v>
      </c>
      <c r="C129" s="14" t="s">
        <v>2160</v>
      </c>
      <c r="D129" s="14" t="s">
        <v>2161</v>
      </c>
      <c r="E129" s="14" t="s">
        <v>2162</v>
      </c>
      <c r="F129" s="16" t="n">
        <v>3.2E-009</v>
      </c>
      <c r="G129" s="16" t="n">
        <v>0.000282684</v>
      </c>
      <c r="H129" s="14" t="s">
        <v>13</v>
      </c>
    </row>
    <row r="130" customFormat="false" ht="15.75" hidden="false" customHeight="false" outlineLevel="0" collapsed="false">
      <c r="A130" s="13" t="s">
        <v>620</v>
      </c>
      <c r="B130" s="16" t="s">
        <v>621</v>
      </c>
      <c r="C130" s="14" t="s">
        <v>622</v>
      </c>
      <c r="D130" s="14" t="s">
        <v>2163</v>
      </c>
      <c r="E130" s="14" t="s">
        <v>2164</v>
      </c>
      <c r="F130" s="16" t="n">
        <v>2.92E-008</v>
      </c>
      <c r="G130" s="16" t="n">
        <v>0.001335783</v>
      </c>
      <c r="H130" s="14" t="s">
        <v>13</v>
      </c>
    </row>
    <row r="131" customFormat="false" ht="15.75" hidden="false" customHeight="false" outlineLevel="0" collapsed="false">
      <c r="A131" s="13" t="s">
        <v>2165</v>
      </c>
      <c r="B131" s="16" t="e">
        <f aca="false">NA()</f>
        <v>#N/A</v>
      </c>
      <c r="C131" s="14" t="s">
        <v>2166</v>
      </c>
      <c r="D131" s="14" t="s">
        <v>2167</v>
      </c>
      <c r="E131" s="14" t="s">
        <v>2168</v>
      </c>
      <c r="F131" s="16" t="n">
        <v>1.71E-007</v>
      </c>
      <c r="G131" s="16" t="n">
        <v>0.005079053</v>
      </c>
      <c r="H131" s="14" t="s">
        <v>13</v>
      </c>
    </row>
    <row r="132" customFormat="false" ht="15.75" hidden="false" customHeight="false" outlineLevel="0" collapsed="false">
      <c r="A132" s="13" t="s">
        <v>639</v>
      </c>
      <c r="B132" s="16" t="s">
        <v>640</v>
      </c>
      <c r="C132" s="14" t="s">
        <v>641</v>
      </c>
      <c r="D132" s="14" t="s">
        <v>2169</v>
      </c>
      <c r="E132" s="14" t="s">
        <v>2170</v>
      </c>
      <c r="F132" s="16" t="n">
        <v>3.52E-010</v>
      </c>
      <c r="G132" s="16" t="n">
        <v>5.42E-005</v>
      </c>
      <c r="H132" s="14" t="s">
        <v>13</v>
      </c>
    </row>
    <row r="133" customFormat="false" ht="15.75" hidden="false" customHeight="false" outlineLevel="0" collapsed="false">
      <c r="A133" s="13" t="s">
        <v>2171</v>
      </c>
      <c r="B133" s="16" t="s">
        <v>2172</v>
      </c>
      <c r="C133" s="14" t="s">
        <v>2173</v>
      </c>
      <c r="D133" s="14" t="s">
        <v>642</v>
      </c>
      <c r="E133" s="14" t="s">
        <v>643</v>
      </c>
      <c r="F133" s="16" t="n">
        <v>5.97E-009</v>
      </c>
      <c r="G133" s="16" t="n">
        <v>0.000436551</v>
      </c>
      <c r="H133" s="14" t="s">
        <v>13</v>
      </c>
    </row>
    <row r="134" customFormat="false" ht="15.75" hidden="false" customHeight="false" outlineLevel="0" collapsed="false">
      <c r="A134" s="13" t="s">
        <v>664</v>
      </c>
      <c r="B134" s="16" t="e">
        <f aca="false">NA()</f>
        <v>#N/A</v>
      </c>
      <c r="C134" s="14" t="s">
        <v>665</v>
      </c>
      <c r="D134" s="14" t="s">
        <v>2174</v>
      </c>
      <c r="E134" s="14" t="s">
        <v>2175</v>
      </c>
      <c r="F134" s="16" t="n">
        <v>2.31E-009</v>
      </c>
      <c r="G134" s="16" t="n">
        <v>0.000220533</v>
      </c>
      <c r="H134" s="14" t="s">
        <v>13</v>
      </c>
    </row>
    <row r="135" customFormat="false" ht="15.75" hidden="false" customHeight="false" outlineLevel="0" collapsed="false">
      <c r="A135" s="13" t="s">
        <v>668</v>
      </c>
      <c r="B135" s="16" t="s">
        <v>669</v>
      </c>
      <c r="C135" s="14" t="s">
        <v>670</v>
      </c>
      <c r="D135" s="14" t="s">
        <v>671</v>
      </c>
      <c r="E135" s="14" t="s">
        <v>672</v>
      </c>
      <c r="F135" s="16" t="n">
        <v>3.11E-008</v>
      </c>
      <c r="G135" s="16" t="n">
        <v>0.001393182</v>
      </c>
      <c r="H135" s="14" t="s">
        <v>13</v>
      </c>
    </row>
    <row r="136" customFormat="false" ht="15.75" hidden="false" customHeight="false" outlineLevel="0" collapsed="false">
      <c r="A136" s="13" t="s">
        <v>2176</v>
      </c>
      <c r="B136" s="16" t="s">
        <v>2177</v>
      </c>
      <c r="C136" s="14" t="s">
        <v>2178</v>
      </c>
      <c r="D136" s="14" t="s">
        <v>2179</v>
      </c>
      <c r="E136" s="14" t="s">
        <v>2180</v>
      </c>
      <c r="F136" s="16" t="n">
        <v>6.61E-009</v>
      </c>
      <c r="G136" s="16" t="n">
        <v>0.000472246</v>
      </c>
      <c r="H136" s="14" t="s">
        <v>13</v>
      </c>
    </row>
    <row r="137" customFormat="false" ht="15.75" hidden="false" customHeight="false" outlineLevel="0" collapsed="false">
      <c r="A137" s="13" t="s">
        <v>2181</v>
      </c>
      <c r="B137" s="16" t="s">
        <v>2182</v>
      </c>
      <c r="C137" s="14" t="s">
        <v>2183</v>
      </c>
      <c r="D137" s="14" t="s">
        <v>2184</v>
      </c>
      <c r="E137" s="14" t="s">
        <v>2185</v>
      </c>
      <c r="F137" s="16" t="n">
        <v>9.69E-009</v>
      </c>
      <c r="G137" s="16" t="n">
        <v>0.000630827</v>
      </c>
      <c r="H137" s="14" t="s">
        <v>13</v>
      </c>
    </row>
    <row r="138" customFormat="false" ht="15.75" hidden="false" customHeight="false" outlineLevel="0" collapsed="false">
      <c r="A138" s="13" t="s">
        <v>2186</v>
      </c>
      <c r="B138" s="16" t="s">
        <v>2187</v>
      </c>
      <c r="C138" s="14" t="s">
        <v>2188</v>
      </c>
      <c r="D138" s="14" t="s">
        <v>2189</v>
      </c>
      <c r="E138" s="14" t="s">
        <v>2190</v>
      </c>
      <c r="F138" s="16" t="n">
        <v>2.42E-020</v>
      </c>
      <c r="G138" s="16" t="n">
        <v>1.78E-012</v>
      </c>
      <c r="H138" s="14" t="s">
        <v>13</v>
      </c>
    </row>
    <row r="139" customFormat="false" ht="15.75" hidden="false" customHeight="false" outlineLevel="0" collapsed="false">
      <c r="A139" s="13" t="s">
        <v>2191</v>
      </c>
      <c r="B139" s="16" t="e">
        <f aca="false">NA()</f>
        <v>#N/A</v>
      </c>
      <c r="C139" s="14" t="s">
        <v>2192</v>
      </c>
      <c r="D139" s="14" t="s">
        <v>2193</v>
      </c>
      <c r="E139" s="14" t="s">
        <v>2194</v>
      </c>
      <c r="F139" s="16" t="n">
        <v>1.69E-014</v>
      </c>
      <c r="G139" s="16" t="n">
        <v>7.15E-008</v>
      </c>
      <c r="H139" s="14" t="s">
        <v>13</v>
      </c>
    </row>
    <row r="140" customFormat="false" ht="15.75" hidden="false" customHeight="false" outlineLevel="0" collapsed="false">
      <c r="A140" s="13" t="s">
        <v>2195</v>
      </c>
      <c r="B140" s="16" t="s">
        <v>2196</v>
      </c>
      <c r="C140" s="14" t="s">
        <v>2197</v>
      </c>
      <c r="D140" s="14" t="s">
        <v>2198</v>
      </c>
      <c r="E140" s="14" t="s">
        <v>2199</v>
      </c>
      <c r="F140" s="16" t="n">
        <v>5.84E-008</v>
      </c>
      <c r="G140" s="16" t="n">
        <v>0.00224059</v>
      </c>
      <c r="H140" s="14" t="s">
        <v>13</v>
      </c>
    </row>
    <row r="141" customFormat="false" ht="15.75" hidden="false" customHeight="false" outlineLevel="0" collapsed="false">
      <c r="A141" s="13" t="s">
        <v>1446</v>
      </c>
      <c r="B141" s="16" t="s">
        <v>1447</v>
      </c>
      <c r="C141" s="14" t="s">
        <v>1448</v>
      </c>
      <c r="D141" s="14" t="s">
        <v>2200</v>
      </c>
      <c r="E141" s="14" t="s">
        <v>2201</v>
      </c>
      <c r="F141" s="16" t="n">
        <v>1.39E-006</v>
      </c>
      <c r="G141" s="16" t="n">
        <v>0.022982559</v>
      </c>
      <c r="H141" s="14" t="s">
        <v>13</v>
      </c>
    </row>
    <row r="142" customFormat="false" ht="15.75" hidden="false" customHeight="false" outlineLevel="0" collapsed="false">
      <c r="A142" s="13" t="s">
        <v>2202</v>
      </c>
      <c r="B142" s="16" t="s">
        <v>2203</v>
      </c>
      <c r="C142" s="14" t="s">
        <v>2204</v>
      </c>
      <c r="D142" s="14" t="s">
        <v>2205</v>
      </c>
      <c r="E142" s="14" t="s">
        <v>2206</v>
      </c>
      <c r="F142" s="16" t="n">
        <v>2.52E-010</v>
      </c>
      <c r="G142" s="16" t="n">
        <v>4.18E-005</v>
      </c>
      <c r="H142" s="14" t="s">
        <v>13</v>
      </c>
    </row>
    <row r="143" customFormat="false" ht="15.75" hidden="false" customHeight="false" outlineLevel="0" collapsed="false">
      <c r="A143" s="13" t="s">
        <v>2207</v>
      </c>
      <c r="B143" s="16" t="e">
        <f aca="false">NA()</f>
        <v>#N/A</v>
      </c>
      <c r="C143" s="14" t="s">
        <v>2208</v>
      </c>
      <c r="D143" s="14" t="s">
        <v>2209</v>
      </c>
      <c r="E143" s="14" t="s">
        <v>2210</v>
      </c>
      <c r="F143" s="16" t="n">
        <v>2.33E-008</v>
      </c>
      <c r="G143" s="16" t="n">
        <v>0.001128967</v>
      </c>
      <c r="H143" s="14" t="s">
        <v>13</v>
      </c>
    </row>
    <row r="144" customFormat="false" ht="15.75" hidden="false" customHeight="false" outlineLevel="0" collapsed="false">
      <c r="A144" s="13" t="s">
        <v>2211</v>
      </c>
      <c r="B144" s="16" t="e">
        <f aca="false">NA()</f>
        <v>#N/A</v>
      </c>
      <c r="C144" s="14" t="s">
        <v>2212</v>
      </c>
      <c r="D144" s="14" t="s">
        <v>2213</v>
      </c>
      <c r="E144" s="14" t="s">
        <v>2214</v>
      </c>
      <c r="F144" s="16" t="n">
        <v>2.53E-009</v>
      </c>
      <c r="G144" s="16" t="n">
        <v>0.000234469</v>
      </c>
      <c r="H144" s="14" t="s">
        <v>13</v>
      </c>
    </row>
    <row r="145" customFormat="false" ht="15.75" hidden="false" customHeight="false" outlineLevel="0" collapsed="false">
      <c r="A145" s="13" t="s">
        <v>2215</v>
      </c>
      <c r="B145" s="16" t="s">
        <v>2216</v>
      </c>
      <c r="C145" s="14" t="s">
        <v>2217</v>
      </c>
      <c r="D145" s="14" t="s">
        <v>2218</v>
      </c>
      <c r="E145" s="14" t="s">
        <v>2219</v>
      </c>
      <c r="F145" s="16" t="n">
        <v>3.65E-006</v>
      </c>
      <c r="G145" s="16" t="n">
        <v>0.044953234</v>
      </c>
      <c r="H145" s="14" t="s">
        <v>13</v>
      </c>
    </row>
    <row r="146" customFormat="false" ht="15.75" hidden="false" customHeight="false" outlineLevel="0" collapsed="false">
      <c r="A146" s="13" t="s">
        <v>2220</v>
      </c>
      <c r="B146" s="16" t="s">
        <v>2221</v>
      </c>
      <c r="C146" s="14" t="s">
        <v>2222</v>
      </c>
      <c r="D146" s="14" t="s">
        <v>2223</v>
      </c>
      <c r="E146" s="14" t="s">
        <v>2224</v>
      </c>
      <c r="F146" s="16" t="n">
        <v>9.8E-007</v>
      </c>
      <c r="G146" s="16" t="n">
        <v>0.017921767</v>
      </c>
      <c r="H146" s="14" t="s">
        <v>13</v>
      </c>
    </row>
    <row r="147" customFormat="false" ht="15.75" hidden="false" customHeight="false" outlineLevel="0" collapsed="false">
      <c r="A147" s="13" t="s">
        <v>683</v>
      </c>
      <c r="B147" s="16" t="s">
        <v>684</v>
      </c>
      <c r="C147" s="14" t="s">
        <v>685</v>
      </c>
      <c r="D147" s="14" t="s">
        <v>2225</v>
      </c>
      <c r="E147" s="14" t="s">
        <v>2226</v>
      </c>
      <c r="F147" s="16" t="n">
        <v>1.06E-007</v>
      </c>
      <c r="G147" s="16" t="n">
        <v>0.003518179</v>
      </c>
      <c r="H147" s="14" t="s">
        <v>13</v>
      </c>
    </row>
    <row r="148" customFormat="false" ht="15.75" hidden="false" customHeight="false" outlineLevel="0" collapsed="false">
      <c r="A148" s="13" t="s">
        <v>688</v>
      </c>
      <c r="B148" s="16" t="s">
        <v>689</v>
      </c>
      <c r="C148" s="14" t="s">
        <v>690</v>
      </c>
      <c r="D148" s="14" t="s">
        <v>2227</v>
      </c>
      <c r="E148" s="14" t="s">
        <v>2228</v>
      </c>
      <c r="F148" s="16" t="n">
        <v>4.11E-010</v>
      </c>
      <c r="G148" s="16" t="n">
        <v>6.06E-005</v>
      </c>
      <c r="H148" s="14" t="s">
        <v>13</v>
      </c>
    </row>
    <row r="149" customFormat="false" ht="15.75" hidden="false" customHeight="false" outlineLevel="0" collapsed="false">
      <c r="A149" s="13" t="s">
        <v>2229</v>
      </c>
      <c r="B149" s="16" t="e">
        <f aca="false">NA()</f>
        <v>#N/A</v>
      </c>
      <c r="C149" s="14" t="s">
        <v>2230</v>
      </c>
      <c r="D149" s="14" t="s">
        <v>2231</v>
      </c>
      <c r="E149" s="14" t="s">
        <v>2232</v>
      </c>
      <c r="F149" s="16" t="n">
        <v>2.9E-009</v>
      </c>
      <c r="G149" s="16" t="n">
        <v>0.000262334</v>
      </c>
      <c r="H149" s="14" t="s">
        <v>13</v>
      </c>
    </row>
    <row r="150" customFormat="false" ht="15.75" hidden="false" customHeight="false" outlineLevel="0" collapsed="false">
      <c r="A150" s="13" t="s">
        <v>2233</v>
      </c>
      <c r="B150" s="16" t="s">
        <v>2234</v>
      </c>
      <c r="C150" s="14" t="s">
        <v>2235</v>
      </c>
      <c r="D150" s="14" t="s">
        <v>2236</v>
      </c>
      <c r="E150" s="14" t="s">
        <v>2237</v>
      </c>
      <c r="F150" s="16" t="n">
        <v>3.78E-008</v>
      </c>
      <c r="G150" s="16" t="n">
        <v>0.001616731</v>
      </c>
      <c r="H150" s="14" t="s">
        <v>13</v>
      </c>
    </row>
    <row r="151" customFormat="false" ht="15.75" hidden="false" customHeight="false" outlineLevel="0" collapsed="false">
      <c r="A151" s="13" t="s">
        <v>2238</v>
      </c>
      <c r="B151" s="16" t="e">
        <f aca="false">NA()</f>
        <v>#N/A</v>
      </c>
      <c r="C151" s="14" t="s">
        <v>2239</v>
      </c>
      <c r="D151" s="14" t="s">
        <v>2240</v>
      </c>
      <c r="E151" s="14" t="s">
        <v>2241</v>
      </c>
      <c r="F151" s="16" t="n">
        <v>3.25E-012</v>
      </c>
      <c r="G151" s="16" t="n">
        <v>1.23E-006</v>
      </c>
      <c r="H151" s="14" t="s">
        <v>13</v>
      </c>
    </row>
    <row r="152" customFormat="false" ht="15.75" hidden="false" customHeight="false" outlineLevel="0" collapsed="false">
      <c r="A152" s="13" t="s">
        <v>2242</v>
      </c>
      <c r="B152" s="16" t="e">
        <f aca="false">NA()</f>
        <v>#N/A</v>
      </c>
      <c r="C152" s="14" t="s">
        <v>2243</v>
      </c>
      <c r="D152" s="14" t="s">
        <v>2244</v>
      </c>
      <c r="E152" s="14" t="s">
        <v>2245</v>
      </c>
      <c r="F152" s="16" t="n">
        <v>7.39E-016</v>
      </c>
      <c r="G152" s="16" t="n">
        <v>7.52E-009</v>
      </c>
      <c r="H152" s="14" t="s">
        <v>13</v>
      </c>
    </row>
    <row r="153" customFormat="false" ht="15.75" hidden="false" customHeight="false" outlineLevel="0" collapsed="false">
      <c r="A153" s="13" t="s">
        <v>698</v>
      </c>
      <c r="B153" s="16" t="s">
        <v>699</v>
      </c>
      <c r="C153" s="14" t="s">
        <v>700</v>
      </c>
      <c r="D153" s="14" t="s">
        <v>2246</v>
      </c>
      <c r="E153" s="14" t="s">
        <v>2247</v>
      </c>
      <c r="F153" s="16" t="n">
        <v>9.45E-007</v>
      </c>
      <c r="G153" s="16" t="n">
        <v>0.01751155</v>
      </c>
      <c r="H153" s="14" t="s">
        <v>13</v>
      </c>
    </row>
    <row r="154" customFormat="false" ht="15.75" hidden="false" customHeight="false" outlineLevel="0" collapsed="false">
      <c r="A154" s="13" t="s">
        <v>2248</v>
      </c>
      <c r="B154" s="16" t="s">
        <v>2249</v>
      </c>
      <c r="C154" s="14" t="s">
        <v>2250</v>
      </c>
      <c r="D154" s="14" t="s">
        <v>2251</v>
      </c>
      <c r="E154" s="14" t="s">
        <v>2252</v>
      </c>
      <c r="F154" s="16" t="n">
        <v>5.19E-008</v>
      </c>
      <c r="G154" s="16" t="n">
        <v>0.002046846</v>
      </c>
      <c r="H154" s="14" t="s">
        <v>13</v>
      </c>
    </row>
    <row r="155" customFormat="false" ht="15.75" hidden="false" customHeight="false" outlineLevel="0" collapsed="false">
      <c r="A155" s="13" t="s">
        <v>2253</v>
      </c>
      <c r="B155" s="16" t="s">
        <v>2254</v>
      </c>
      <c r="C155" s="14" t="s">
        <v>2255</v>
      </c>
      <c r="D155" s="14" t="s">
        <v>2256</v>
      </c>
      <c r="E155" s="14" t="s">
        <v>2257</v>
      </c>
      <c r="F155" s="16" t="n">
        <v>6.91E-007</v>
      </c>
      <c r="G155" s="16" t="n">
        <v>0.014177298</v>
      </c>
      <c r="H155" s="14" t="s">
        <v>13</v>
      </c>
    </row>
    <row r="156" customFormat="false" ht="15.75" hidden="false" customHeight="false" outlineLevel="0" collapsed="false">
      <c r="A156" s="13" t="s">
        <v>2258</v>
      </c>
      <c r="B156" s="16" t="s">
        <v>2259</v>
      </c>
      <c r="C156" s="14" t="s">
        <v>2260</v>
      </c>
      <c r="D156" s="14" t="s">
        <v>2261</v>
      </c>
      <c r="E156" s="14" t="s">
        <v>2262</v>
      </c>
      <c r="F156" s="16" t="n">
        <v>5.58E-010</v>
      </c>
      <c r="G156" s="16" t="n">
        <v>7.39E-005</v>
      </c>
      <c r="H156" s="14" t="s">
        <v>13</v>
      </c>
    </row>
    <row r="157" customFormat="false" ht="15.75" hidden="false" customHeight="false" outlineLevel="0" collapsed="false">
      <c r="A157" s="13" t="s">
        <v>2263</v>
      </c>
      <c r="B157" s="16" t="s">
        <v>2264</v>
      </c>
      <c r="C157" s="14" t="s">
        <v>2265</v>
      </c>
      <c r="D157" s="14" t="s">
        <v>2266</v>
      </c>
      <c r="E157" s="14" t="s">
        <v>2267</v>
      </c>
      <c r="F157" s="16" t="n">
        <v>2.16E-007</v>
      </c>
      <c r="G157" s="16" t="n">
        <v>0.006100401</v>
      </c>
      <c r="H157" s="14" t="s">
        <v>13</v>
      </c>
    </row>
    <row r="158" customFormat="false" ht="15.75" hidden="false" customHeight="false" outlineLevel="0" collapsed="false">
      <c r="A158" s="13" t="s">
        <v>736</v>
      </c>
      <c r="B158" s="16" t="s">
        <v>737</v>
      </c>
      <c r="C158" s="14" t="s">
        <v>738</v>
      </c>
      <c r="D158" s="14" t="s">
        <v>739</v>
      </c>
      <c r="E158" s="14" t="s">
        <v>740</v>
      </c>
      <c r="F158" s="16" t="n">
        <v>8.02E-012</v>
      </c>
      <c r="G158" s="16" t="n">
        <v>2.5E-006</v>
      </c>
      <c r="H158" s="14" t="s">
        <v>13</v>
      </c>
    </row>
    <row r="159" customFormat="false" ht="15.75" hidden="false" customHeight="false" outlineLevel="0" collapsed="false">
      <c r="A159" s="13" t="s">
        <v>2268</v>
      </c>
      <c r="B159" s="16" t="s">
        <v>2269</v>
      </c>
      <c r="C159" s="14" t="s">
        <v>2270</v>
      </c>
      <c r="D159" s="14" t="s">
        <v>2271</v>
      </c>
      <c r="E159" s="14" t="s">
        <v>2272</v>
      </c>
      <c r="F159" s="16" t="n">
        <v>1.46E-006</v>
      </c>
      <c r="G159" s="16" t="n">
        <v>0.023769418</v>
      </c>
      <c r="H159" s="14" t="s">
        <v>13</v>
      </c>
    </row>
    <row r="160" customFormat="false" ht="15.75" hidden="false" customHeight="false" outlineLevel="0" collapsed="false">
      <c r="A160" s="13" t="s">
        <v>2273</v>
      </c>
      <c r="B160" s="16" t="s">
        <v>2274</v>
      </c>
      <c r="C160" s="14" t="s">
        <v>2275</v>
      </c>
      <c r="D160" s="14" t="s">
        <v>2276</v>
      </c>
      <c r="E160" s="14" t="s">
        <v>2277</v>
      </c>
      <c r="F160" s="16" t="n">
        <v>1.51E-006</v>
      </c>
      <c r="G160" s="16" t="n">
        <v>0.024436219</v>
      </c>
      <c r="H160" s="14" t="s">
        <v>13</v>
      </c>
    </row>
    <row r="161" customFormat="false" ht="15.75" hidden="false" customHeight="false" outlineLevel="0" collapsed="false">
      <c r="A161" s="13" t="s">
        <v>756</v>
      </c>
      <c r="B161" s="16" t="s">
        <v>2278</v>
      </c>
      <c r="C161" s="14" t="s">
        <v>757</v>
      </c>
      <c r="D161" s="14" t="s">
        <v>2279</v>
      </c>
      <c r="E161" s="14" t="s">
        <v>2280</v>
      </c>
      <c r="F161" s="16" t="n">
        <v>9.39E-008</v>
      </c>
      <c r="G161" s="16" t="n">
        <v>0.003207726</v>
      </c>
      <c r="H161" s="14" t="s">
        <v>13</v>
      </c>
    </row>
    <row r="162" customFormat="false" ht="15.75" hidden="false" customHeight="false" outlineLevel="0" collapsed="false">
      <c r="A162" s="13" t="s">
        <v>769</v>
      </c>
      <c r="B162" s="16" t="e">
        <f aca="false">NA()</f>
        <v>#N/A</v>
      </c>
      <c r="C162" s="14" t="s">
        <v>770</v>
      </c>
      <c r="D162" s="14" t="s">
        <v>2281</v>
      </c>
      <c r="E162" s="14" t="s">
        <v>2282</v>
      </c>
      <c r="F162" s="16" t="n">
        <v>6.83E-007</v>
      </c>
      <c r="G162" s="16" t="n">
        <v>0.014060034</v>
      </c>
      <c r="H162" s="14" t="s">
        <v>13</v>
      </c>
    </row>
    <row r="163" customFormat="false" ht="15.75" hidden="false" customHeight="false" outlineLevel="0" collapsed="false">
      <c r="A163" s="13" t="s">
        <v>2283</v>
      </c>
      <c r="B163" s="16" t="e">
        <f aca="false">NA()</f>
        <v>#N/A</v>
      </c>
      <c r="C163" s="14" t="s">
        <v>2284</v>
      </c>
      <c r="D163" s="14" t="s">
        <v>2285</v>
      </c>
      <c r="E163" s="14" t="s">
        <v>2286</v>
      </c>
      <c r="F163" s="16" t="n">
        <v>8.8E-007</v>
      </c>
      <c r="G163" s="16" t="n">
        <v>0.016688468</v>
      </c>
      <c r="H163" s="14" t="s">
        <v>13</v>
      </c>
    </row>
    <row r="164" customFormat="false" ht="15.75" hidden="false" customHeight="false" outlineLevel="0" collapsed="false">
      <c r="A164" s="13" t="s">
        <v>2287</v>
      </c>
      <c r="B164" s="16" t="e">
        <f aca="false">NA()</f>
        <v>#N/A</v>
      </c>
      <c r="C164" s="14" t="s">
        <v>2288</v>
      </c>
      <c r="D164" s="14" t="s">
        <v>2289</v>
      </c>
      <c r="E164" s="14" t="s">
        <v>2290</v>
      </c>
      <c r="F164" s="16" t="n">
        <v>1.11E-008</v>
      </c>
      <c r="G164" s="16" t="n">
        <v>0.000704366</v>
      </c>
      <c r="H164" s="14" t="s">
        <v>13</v>
      </c>
    </row>
    <row r="165" customFormat="false" ht="15.75" hidden="false" customHeight="false" outlineLevel="0" collapsed="false">
      <c r="A165" s="13" t="s">
        <v>2291</v>
      </c>
      <c r="B165" s="16" t="e">
        <f aca="false">NA()</f>
        <v>#N/A</v>
      </c>
      <c r="C165" s="14" t="s">
        <v>2292</v>
      </c>
      <c r="D165" s="14" t="s">
        <v>2293</v>
      </c>
      <c r="E165" s="14" t="s">
        <v>2294</v>
      </c>
      <c r="F165" s="16" t="n">
        <v>2.73E-006</v>
      </c>
      <c r="G165" s="16" t="n">
        <v>0.036896743</v>
      </c>
      <c r="H165" s="14" t="s">
        <v>13</v>
      </c>
    </row>
    <row r="166" customFormat="false" ht="15.75" hidden="false" customHeight="false" outlineLevel="0" collapsed="false">
      <c r="A166" s="13" t="s">
        <v>2295</v>
      </c>
      <c r="B166" s="16" t="s">
        <v>2296</v>
      </c>
      <c r="C166" s="14" t="s">
        <v>2297</v>
      </c>
      <c r="D166" s="14" t="s">
        <v>2298</v>
      </c>
      <c r="E166" s="14" t="s">
        <v>2299</v>
      </c>
      <c r="F166" s="16" t="n">
        <v>4.09E-007</v>
      </c>
      <c r="G166" s="16" t="n">
        <v>0.009772293</v>
      </c>
      <c r="H166" s="14" t="s">
        <v>13</v>
      </c>
    </row>
    <row r="167" customFormat="false" ht="15.75" hidden="false" customHeight="false" outlineLevel="0" collapsed="false">
      <c r="A167" s="13" t="s">
        <v>1420</v>
      </c>
      <c r="B167" s="16" t="s">
        <v>1421</v>
      </c>
      <c r="C167" s="14" t="s">
        <v>1422</v>
      </c>
      <c r="D167" s="14" t="s">
        <v>2300</v>
      </c>
      <c r="E167" s="14" t="s">
        <v>2301</v>
      </c>
      <c r="F167" s="16" t="n">
        <v>3.12E-008</v>
      </c>
      <c r="G167" s="16" t="n">
        <v>0.001394524</v>
      </c>
      <c r="H167" s="14" t="s">
        <v>13</v>
      </c>
    </row>
    <row r="168" customFormat="false" ht="15.75" hidden="false" customHeight="false" outlineLevel="0" collapsed="false">
      <c r="A168" s="13" t="s">
        <v>2302</v>
      </c>
      <c r="B168" s="16" t="e">
        <f aca="false">NA()</f>
        <v>#N/A</v>
      </c>
      <c r="C168" s="14" t="s">
        <v>2303</v>
      </c>
      <c r="D168" s="14" t="s">
        <v>2304</v>
      </c>
      <c r="E168" s="14" t="s">
        <v>2305</v>
      </c>
      <c r="F168" s="16" t="n">
        <v>1.85E-006</v>
      </c>
      <c r="G168" s="16" t="n">
        <v>0.028060856</v>
      </c>
      <c r="H168" s="14" t="s">
        <v>13</v>
      </c>
    </row>
    <row r="169" customFormat="false" ht="15.75" hidden="false" customHeight="false" outlineLevel="0" collapsed="false">
      <c r="A169" s="13" t="s">
        <v>2306</v>
      </c>
      <c r="B169" s="16" t="s">
        <v>2307</v>
      </c>
      <c r="C169" s="14" t="s">
        <v>2308</v>
      </c>
      <c r="D169" s="14" t="s">
        <v>2309</v>
      </c>
      <c r="E169" s="14" t="s">
        <v>2310</v>
      </c>
      <c r="F169" s="16" t="n">
        <v>1.36E-006</v>
      </c>
      <c r="G169" s="16" t="n">
        <v>0.022650652</v>
      </c>
      <c r="H169" s="14" t="s">
        <v>13</v>
      </c>
    </row>
    <row r="170" customFormat="false" ht="15.75" hidden="false" customHeight="false" outlineLevel="0" collapsed="false">
      <c r="A170" s="13" t="s">
        <v>2311</v>
      </c>
      <c r="B170" s="16" t="e">
        <f aca="false">NA()</f>
        <v>#N/A</v>
      </c>
      <c r="C170" s="14" t="s">
        <v>2312</v>
      </c>
      <c r="D170" s="14" t="s">
        <v>2313</v>
      </c>
      <c r="E170" s="14" t="s">
        <v>2314</v>
      </c>
      <c r="F170" s="16" t="n">
        <v>1.08E-007</v>
      </c>
      <c r="G170" s="16" t="n">
        <v>0.003566951</v>
      </c>
      <c r="H170" s="14" t="s">
        <v>13</v>
      </c>
    </row>
    <row r="171" customFormat="false" ht="15.75" hidden="false" customHeight="false" outlineLevel="0" collapsed="false">
      <c r="A171" s="13" t="s">
        <v>798</v>
      </c>
      <c r="B171" s="16" t="s">
        <v>799</v>
      </c>
      <c r="C171" s="14" t="s">
        <v>800</v>
      </c>
      <c r="D171" s="14" t="s">
        <v>801</v>
      </c>
      <c r="E171" s="14" t="s">
        <v>802</v>
      </c>
      <c r="F171" s="16" t="n">
        <v>4.12E-008</v>
      </c>
      <c r="G171" s="16" t="n">
        <v>0.001724373</v>
      </c>
      <c r="H171" s="14" t="s">
        <v>13</v>
      </c>
    </row>
    <row r="172" customFormat="false" ht="15.75" hidden="false" customHeight="false" outlineLevel="0" collapsed="false">
      <c r="A172" s="13" t="s">
        <v>2315</v>
      </c>
      <c r="B172" s="16" t="s">
        <v>2316</v>
      </c>
      <c r="C172" s="14" t="s">
        <v>2317</v>
      </c>
      <c r="D172" s="14" t="s">
        <v>801</v>
      </c>
      <c r="E172" s="14" t="s">
        <v>802</v>
      </c>
      <c r="F172" s="16" t="n">
        <v>1.92E-006</v>
      </c>
      <c r="G172" s="16" t="n">
        <v>0.028808167</v>
      </c>
      <c r="H172" s="14" t="s">
        <v>13</v>
      </c>
    </row>
    <row r="173" customFormat="false" ht="15.75" hidden="false" customHeight="false" outlineLevel="0" collapsed="false">
      <c r="A173" s="13" t="s">
        <v>2318</v>
      </c>
      <c r="B173" s="16" t="s">
        <v>2319</v>
      </c>
      <c r="C173" s="14" t="s">
        <v>2320</v>
      </c>
      <c r="D173" s="14" t="s">
        <v>2321</v>
      </c>
      <c r="E173" s="14" t="s">
        <v>2322</v>
      </c>
      <c r="F173" s="16" t="n">
        <v>3.09E-006</v>
      </c>
      <c r="G173" s="16" t="n">
        <v>0.040130293</v>
      </c>
      <c r="H173" s="14" t="s">
        <v>13</v>
      </c>
    </row>
    <row r="174" customFormat="false" ht="15.75" hidden="false" customHeight="false" outlineLevel="0" collapsed="false">
      <c r="A174" s="13" t="s">
        <v>813</v>
      </c>
      <c r="B174" s="16" t="s">
        <v>814</v>
      </c>
      <c r="C174" s="14" t="s">
        <v>815</v>
      </c>
      <c r="D174" s="14" t="s">
        <v>2323</v>
      </c>
      <c r="E174" s="14" t="s">
        <v>2324</v>
      </c>
      <c r="F174" s="16" t="n">
        <v>1.41E-007</v>
      </c>
      <c r="G174" s="16" t="n">
        <v>0.004368969</v>
      </c>
      <c r="H174" s="14" t="s">
        <v>13</v>
      </c>
    </row>
    <row r="175" customFormat="false" ht="15.75" hidden="false" customHeight="false" outlineLevel="0" collapsed="false">
      <c r="A175" s="13" t="s">
        <v>2325</v>
      </c>
      <c r="B175" s="16" t="s">
        <v>2326</v>
      </c>
      <c r="C175" s="14" t="s">
        <v>2327</v>
      </c>
      <c r="D175" s="14" t="s">
        <v>2328</v>
      </c>
      <c r="E175" s="14" t="s">
        <v>2329</v>
      </c>
      <c r="F175" s="16" t="n">
        <v>2.37E-006</v>
      </c>
      <c r="G175" s="16" t="n">
        <v>0.033417971</v>
      </c>
      <c r="H175" s="14" t="s">
        <v>13</v>
      </c>
    </row>
    <row r="176" customFormat="false" ht="15.75" hidden="false" customHeight="false" outlineLevel="0" collapsed="false">
      <c r="A176" s="13" t="s">
        <v>821</v>
      </c>
      <c r="B176" s="16" t="s">
        <v>822</v>
      </c>
      <c r="C176" s="14" t="s">
        <v>823</v>
      </c>
      <c r="D176" s="14" t="s">
        <v>2330</v>
      </c>
      <c r="E176" s="14" t="s">
        <v>2331</v>
      </c>
      <c r="F176" s="16" t="n">
        <v>3.96E-012</v>
      </c>
      <c r="G176" s="16" t="n">
        <v>1.43E-006</v>
      </c>
      <c r="H176" s="14" t="s">
        <v>13</v>
      </c>
    </row>
    <row r="177" customFormat="false" ht="15.75" hidden="false" customHeight="false" outlineLevel="0" collapsed="false">
      <c r="A177" s="13" t="s">
        <v>2332</v>
      </c>
      <c r="B177" s="16" t="s">
        <v>2333</v>
      </c>
      <c r="C177" s="14" t="s">
        <v>2334</v>
      </c>
      <c r="D177" s="14" t="s">
        <v>2335</v>
      </c>
      <c r="E177" s="14" t="s">
        <v>2336</v>
      </c>
      <c r="F177" s="16" t="n">
        <v>2.86E-007</v>
      </c>
      <c r="G177" s="16" t="n">
        <v>0.007604765</v>
      </c>
      <c r="H177" s="14" t="s">
        <v>13</v>
      </c>
    </row>
    <row r="178" customFormat="false" ht="15.75" hidden="false" customHeight="false" outlineLevel="0" collapsed="false">
      <c r="A178" s="13" t="s">
        <v>2337</v>
      </c>
      <c r="B178" s="16" t="s">
        <v>2338</v>
      </c>
      <c r="C178" s="14" t="s">
        <v>2339</v>
      </c>
      <c r="D178" s="14" t="s">
        <v>2340</v>
      </c>
      <c r="E178" s="14" t="s">
        <v>2341</v>
      </c>
      <c r="F178" s="16" t="n">
        <v>1.26E-009</v>
      </c>
      <c r="G178" s="16" t="n">
        <v>0.000138236</v>
      </c>
      <c r="H178" s="14" t="s">
        <v>13</v>
      </c>
    </row>
    <row r="179" customFormat="false" ht="15.75" hidden="false" customHeight="false" outlineLevel="0" collapsed="false">
      <c r="A179" s="13" t="s">
        <v>2342</v>
      </c>
      <c r="B179" s="16" t="s">
        <v>2343</v>
      </c>
      <c r="C179" s="14" t="s">
        <v>2344</v>
      </c>
      <c r="D179" s="14" t="s">
        <v>2345</v>
      </c>
      <c r="E179" s="14" t="s">
        <v>2346</v>
      </c>
      <c r="F179" s="16" t="n">
        <v>3.09E-007</v>
      </c>
      <c r="G179" s="16" t="n">
        <v>0.008022831</v>
      </c>
      <c r="H179" s="14" t="s">
        <v>13</v>
      </c>
    </row>
    <row r="180" customFormat="false" ht="15.75" hidden="false" customHeight="false" outlineLevel="0" collapsed="false">
      <c r="A180" s="13" t="s">
        <v>2347</v>
      </c>
      <c r="B180" s="16" t="s">
        <v>2348</v>
      </c>
      <c r="C180" s="14" t="s">
        <v>2349</v>
      </c>
      <c r="D180" s="14" t="s">
        <v>2350</v>
      </c>
      <c r="E180" s="14" t="s">
        <v>2351</v>
      </c>
      <c r="F180" s="16" t="n">
        <v>3.56E-006</v>
      </c>
      <c r="G180" s="16" t="n">
        <v>0.044208944</v>
      </c>
      <c r="H180" s="14" t="s">
        <v>13</v>
      </c>
    </row>
    <row r="181" customFormat="false" ht="15.75" hidden="false" customHeight="false" outlineLevel="0" collapsed="false">
      <c r="A181" s="13" t="s">
        <v>2352</v>
      </c>
      <c r="B181" s="16" t="s">
        <v>2353</v>
      </c>
      <c r="C181" s="14" t="s">
        <v>2354</v>
      </c>
      <c r="D181" s="14" t="s">
        <v>2355</v>
      </c>
      <c r="E181" s="14" t="s">
        <v>2356</v>
      </c>
      <c r="F181" s="16" t="n">
        <v>1.06E-007</v>
      </c>
      <c r="G181" s="16" t="n">
        <v>0.003510695</v>
      </c>
      <c r="H181" s="14" t="s">
        <v>13</v>
      </c>
    </row>
    <row r="182" customFormat="false" ht="15.75" hidden="false" customHeight="false" outlineLevel="0" collapsed="false">
      <c r="A182" s="13" t="s">
        <v>2357</v>
      </c>
      <c r="B182" s="16" t="s">
        <v>2358</v>
      </c>
      <c r="C182" s="14" t="s">
        <v>2359</v>
      </c>
      <c r="D182" s="14" t="s">
        <v>2360</v>
      </c>
      <c r="E182" s="14" t="s">
        <v>2361</v>
      </c>
      <c r="F182" s="16" t="n">
        <v>9.01E-012</v>
      </c>
      <c r="G182" s="16" t="n">
        <v>2.72E-006</v>
      </c>
      <c r="H182" s="14" t="s">
        <v>13</v>
      </c>
    </row>
    <row r="183" customFormat="false" ht="15.75" hidden="false" customHeight="false" outlineLevel="0" collapsed="false">
      <c r="A183" s="13" t="s">
        <v>2362</v>
      </c>
      <c r="B183" s="16" t="s">
        <v>2363</v>
      </c>
      <c r="C183" s="14" t="s">
        <v>2364</v>
      </c>
      <c r="D183" s="14" t="s">
        <v>2365</v>
      </c>
      <c r="E183" s="14" t="s">
        <v>2366</v>
      </c>
      <c r="F183" s="16" t="n">
        <v>2.04E-007</v>
      </c>
      <c r="G183" s="16" t="n">
        <v>0.005807486</v>
      </c>
      <c r="H183" s="14" t="s">
        <v>13</v>
      </c>
    </row>
    <row r="184" customFormat="false" ht="15.75" hidden="false" customHeight="false" outlineLevel="0" collapsed="false">
      <c r="A184" s="13" t="s">
        <v>2367</v>
      </c>
      <c r="B184" s="16" t="e">
        <f aca="false">NA()</f>
        <v>#N/A</v>
      </c>
      <c r="C184" s="14" t="s">
        <v>2368</v>
      </c>
      <c r="D184" s="14" t="s">
        <v>2369</v>
      </c>
      <c r="E184" s="14" t="s">
        <v>2370</v>
      </c>
      <c r="F184" s="16" t="n">
        <v>1.34E-007</v>
      </c>
      <c r="G184" s="16" t="n">
        <v>0.004205789</v>
      </c>
      <c r="H184" s="14" t="s">
        <v>13</v>
      </c>
    </row>
    <row r="185" customFormat="false" ht="15.75" hidden="false" customHeight="false" outlineLevel="0" collapsed="false">
      <c r="A185" s="13" t="s">
        <v>2371</v>
      </c>
      <c r="B185" s="16" t="s">
        <v>2372</v>
      </c>
      <c r="C185" s="14" t="s">
        <v>2373</v>
      </c>
      <c r="D185" s="14" t="s">
        <v>2374</v>
      </c>
      <c r="E185" s="14" t="s">
        <v>2375</v>
      </c>
      <c r="F185" s="16" t="n">
        <v>1.02E-013</v>
      </c>
      <c r="G185" s="16" t="n">
        <v>1.28E-007</v>
      </c>
      <c r="H185" s="14" t="s">
        <v>13</v>
      </c>
    </row>
    <row r="186" customFormat="false" ht="15.75" hidden="false" customHeight="false" outlineLevel="0" collapsed="false">
      <c r="A186" s="13" t="s">
        <v>2376</v>
      </c>
      <c r="B186" s="16" t="e">
        <f aca="false">NA()</f>
        <v>#N/A</v>
      </c>
      <c r="C186" s="14" t="s">
        <v>2377</v>
      </c>
      <c r="D186" s="14" t="s">
        <v>2378</v>
      </c>
      <c r="E186" s="14" t="s">
        <v>2379</v>
      </c>
      <c r="F186" s="16" t="n">
        <v>1.09E-006</v>
      </c>
      <c r="G186" s="16" t="n">
        <v>0.019417653</v>
      </c>
      <c r="H186" s="14" t="s">
        <v>13</v>
      </c>
    </row>
    <row r="187" customFormat="false" ht="15.75" hidden="false" customHeight="false" outlineLevel="0" collapsed="false">
      <c r="A187" s="13" t="s">
        <v>2380</v>
      </c>
      <c r="B187" s="16" t="s">
        <v>2381</v>
      </c>
      <c r="C187" s="14" t="s">
        <v>2382</v>
      </c>
      <c r="D187" s="14" t="s">
        <v>2383</v>
      </c>
      <c r="E187" s="14" t="s">
        <v>2384</v>
      </c>
      <c r="F187" s="16" t="n">
        <v>6.48E-011</v>
      </c>
      <c r="G187" s="16" t="n">
        <v>1.41E-005</v>
      </c>
      <c r="H187" s="14" t="s">
        <v>13</v>
      </c>
    </row>
    <row r="188" customFormat="false" ht="15.75" hidden="false" customHeight="false" outlineLevel="0" collapsed="false">
      <c r="A188" s="13" t="s">
        <v>2385</v>
      </c>
      <c r="B188" s="16" t="s">
        <v>2386</v>
      </c>
      <c r="C188" s="14" t="s">
        <v>2387</v>
      </c>
      <c r="D188" s="14" t="s">
        <v>2388</v>
      </c>
      <c r="E188" s="14" t="s">
        <v>2389</v>
      </c>
      <c r="F188" s="16" t="n">
        <v>4.2E-013</v>
      </c>
      <c r="G188" s="16" t="n">
        <v>2.76E-007</v>
      </c>
      <c r="H188" s="14" t="s">
        <v>13</v>
      </c>
    </row>
    <row r="189" customFormat="false" ht="15.75" hidden="false" customHeight="false" outlineLevel="0" collapsed="false">
      <c r="A189" s="13" t="s">
        <v>2390</v>
      </c>
      <c r="B189" s="16" t="s">
        <v>2391</v>
      </c>
      <c r="C189" s="14" t="s">
        <v>2392</v>
      </c>
      <c r="D189" s="14" t="s">
        <v>2393</v>
      </c>
      <c r="E189" s="14" t="s">
        <v>2394</v>
      </c>
      <c r="F189" s="16" t="n">
        <v>7.22E-009</v>
      </c>
      <c r="G189" s="16" t="n">
        <v>0.000503196</v>
      </c>
      <c r="H189" s="14" t="s">
        <v>13</v>
      </c>
    </row>
    <row r="190" customFormat="false" ht="15.75" hidden="false" customHeight="false" outlineLevel="0" collapsed="false">
      <c r="A190" s="13" t="s">
        <v>2395</v>
      </c>
      <c r="B190" s="16" t="s">
        <v>2396</v>
      </c>
      <c r="C190" s="14" t="s">
        <v>2397</v>
      </c>
      <c r="D190" s="14" t="s">
        <v>2398</v>
      </c>
      <c r="E190" s="14" t="s">
        <v>2399</v>
      </c>
      <c r="F190" s="16" t="n">
        <v>1.14E-007</v>
      </c>
      <c r="G190" s="16" t="n">
        <v>0.003703709</v>
      </c>
      <c r="H190" s="14" t="s">
        <v>13</v>
      </c>
    </row>
    <row r="191" customFormat="false" ht="15.75" hidden="false" customHeight="false" outlineLevel="0" collapsed="false">
      <c r="A191" s="13" t="s">
        <v>2400</v>
      </c>
      <c r="B191" s="16" t="e">
        <f aca="false">NA()</f>
        <v>#N/A</v>
      </c>
      <c r="C191" s="14" t="s">
        <v>2401</v>
      </c>
      <c r="D191" s="14" t="s">
        <v>2402</v>
      </c>
      <c r="E191" s="14" t="s">
        <v>2403</v>
      </c>
      <c r="F191" s="16" t="n">
        <v>2.48E-008</v>
      </c>
      <c r="G191" s="16" t="n">
        <v>0.001186756</v>
      </c>
      <c r="H191" s="14" t="s">
        <v>13</v>
      </c>
    </row>
    <row r="192" customFormat="false" ht="15.75" hidden="false" customHeight="false" outlineLevel="0" collapsed="false">
      <c r="A192" s="13" t="s">
        <v>2404</v>
      </c>
      <c r="B192" s="16" t="e">
        <f aca="false">NA()</f>
        <v>#N/A</v>
      </c>
      <c r="C192" s="14" t="s">
        <v>2405</v>
      </c>
      <c r="D192" s="14" t="s">
        <v>2406</v>
      </c>
      <c r="E192" s="14" t="s">
        <v>2407</v>
      </c>
      <c r="F192" s="16" t="n">
        <v>3.51E-008</v>
      </c>
      <c r="G192" s="16" t="n">
        <v>0.001522467</v>
      </c>
      <c r="H192" s="14" t="s">
        <v>13</v>
      </c>
    </row>
    <row r="193" customFormat="false" ht="15.75" hidden="false" customHeight="false" outlineLevel="0" collapsed="false">
      <c r="A193" s="13" t="s">
        <v>2408</v>
      </c>
      <c r="B193" s="16" t="s">
        <v>2409</v>
      </c>
      <c r="C193" s="14" t="s">
        <v>2410</v>
      </c>
      <c r="D193" s="14" t="s">
        <v>2411</v>
      </c>
      <c r="E193" s="14" t="s">
        <v>2412</v>
      </c>
      <c r="F193" s="16" t="n">
        <v>5.58E-010</v>
      </c>
      <c r="G193" s="16" t="n">
        <v>7.39E-005</v>
      </c>
      <c r="H193" s="14" t="s">
        <v>13</v>
      </c>
    </row>
    <row r="194" customFormat="false" ht="15.75" hidden="false" customHeight="false" outlineLevel="0" collapsed="false">
      <c r="A194" s="13" t="s">
        <v>2413</v>
      </c>
      <c r="B194" s="16" t="s">
        <v>2414</v>
      </c>
      <c r="C194" s="14" t="s">
        <v>2415</v>
      </c>
      <c r="D194" s="14" t="s">
        <v>2416</v>
      </c>
      <c r="E194" s="14" t="s">
        <v>2417</v>
      </c>
      <c r="F194" s="16" t="n">
        <v>3.62E-009</v>
      </c>
      <c r="G194" s="16" t="n">
        <v>0.000306579</v>
      </c>
      <c r="H194" s="14" t="s">
        <v>13</v>
      </c>
    </row>
    <row r="195" customFormat="false" ht="15.75" hidden="false" customHeight="false" outlineLevel="0" collapsed="false">
      <c r="A195" s="13" t="s">
        <v>2418</v>
      </c>
      <c r="B195" s="16" t="e">
        <f aca="false">NA()</f>
        <v>#N/A</v>
      </c>
      <c r="C195" s="14" t="s">
        <v>2419</v>
      </c>
      <c r="D195" s="14" t="s">
        <v>2420</v>
      </c>
      <c r="E195" s="14" t="s">
        <v>2421</v>
      </c>
      <c r="F195" s="16" t="n">
        <v>1.72E-012</v>
      </c>
      <c r="G195" s="16" t="n">
        <v>8.39E-007</v>
      </c>
      <c r="H195" s="14" t="s">
        <v>13</v>
      </c>
    </row>
    <row r="196" customFormat="false" ht="15.75" hidden="false" customHeight="false" outlineLevel="0" collapsed="false">
      <c r="A196" s="13" t="s">
        <v>2422</v>
      </c>
      <c r="B196" s="16" t="s">
        <v>2423</v>
      </c>
      <c r="C196" s="14" t="s">
        <v>2424</v>
      </c>
      <c r="D196" s="14" t="s">
        <v>2425</v>
      </c>
      <c r="E196" s="14" t="s">
        <v>2426</v>
      </c>
      <c r="F196" s="16" t="n">
        <v>4.66E-007</v>
      </c>
      <c r="G196" s="16" t="n">
        <v>0.010734345</v>
      </c>
      <c r="H196" s="14" t="s">
        <v>13</v>
      </c>
    </row>
    <row r="197" customFormat="false" ht="15.75" hidden="false" customHeight="false" outlineLevel="0" collapsed="false">
      <c r="A197" s="13" t="s">
        <v>2427</v>
      </c>
      <c r="B197" s="16" t="e">
        <f aca="false">NA()</f>
        <v>#N/A</v>
      </c>
      <c r="C197" s="14" t="s">
        <v>2428</v>
      </c>
      <c r="D197" s="14" t="s">
        <v>2429</v>
      </c>
      <c r="E197" s="14" t="s">
        <v>2430</v>
      </c>
      <c r="F197" s="16" t="n">
        <v>6.57E-009</v>
      </c>
      <c r="G197" s="16" t="n">
        <v>0.000470874</v>
      </c>
      <c r="H197" s="14" t="s">
        <v>13</v>
      </c>
    </row>
    <row r="198" customFormat="false" ht="15.75" hidden="false" customHeight="false" outlineLevel="0" collapsed="false">
      <c r="A198" s="13" t="s">
        <v>2431</v>
      </c>
      <c r="B198" s="16" t="s">
        <v>2432</v>
      </c>
      <c r="C198" s="14" t="s">
        <v>2433</v>
      </c>
      <c r="D198" s="14" t="s">
        <v>2434</v>
      </c>
      <c r="E198" s="14" t="s">
        <v>2435</v>
      </c>
      <c r="F198" s="16" t="n">
        <v>3.85E-007</v>
      </c>
      <c r="G198" s="16" t="n">
        <v>0.009377469</v>
      </c>
      <c r="H198" s="14" t="s">
        <v>13</v>
      </c>
    </row>
    <row r="199" customFormat="false" ht="15.75" hidden="false" customHeight="false" outlineLevel="0" collapsed="false">
      <c r="A199" s="13" t="s">
        <v>2436</v>
      </c>
      <c r="B199" s="16" t="e">
        <f aca="false">NA()</f>
        <v>#N/A</v>
      </c>
      <c r="C199" s="14" t="s">
        <v>2437</v>
      </c>
      <c r="D199" s="14" t="s">
        <v>2438</v>
      </c>
      <c r="E199" s="14" t="s">
        <v>2439</v>
      </c>
      <c r="F199" s="16" t="n">
        <v>9.53E-011</v>
      </c>
      <c r="G199" s="16" t="n">
        <v>1.91E-005</v>
      </c>
      <c r="H199" s="14" t="s">
        <v>13</v>
      </c>
    </row>
    <row r="200" customFormat="false" ht="15.75" hidden="false" customHeight="false" outlineLevel="0" collapsed="false">
      <c r="A200" s="13" t="s">
        <v>2440</v>
      </c>
      <c r="B200" s="16" t="s">
        <v>2441</v>
      </c>
      <c r="C200" s="14" t="s">
        <v>2442</v>
      </c>
      <c r="D200" s="14" t="s">
        <v>2443</v>
      </c>
      <c r="E200" s="14" t="s">
        <v>2444</v>
      </c>
      <c r="F200" s="16" t="n">
        <v>6.3E-007</v>
      </c>
      <c r="G200" s="16" t="n">
        <v>0.013334946</v>
      </c>
      <c r="H200" s="14" t="s">
        <v>13</v>
      </c>
    </row>
    <row r="201" customFormat="false" ht="15.75" hidden="false" customHeight="false" outlineLevel="0" collapsed="false">
      <c r="A201" s="13" t="s">
        <v>2445</v>
      </c>
      <c r="B201" s="16" t="s">
        <v>2446</v>
      </c>
      <c r="C201" s="14" t="s">
        <v>2447</v>
      </c>
      <c r="D201" s="14" t="s">
        <v>2448</v>
      </c>
      <c r="E201" s="14" t="s">
        <v>2449</v>
      </c>
      <c r="F201" s="16" t="n">
        <v>1.3E-009</v>
      </c>
      <c r="G201" s="16" t="n">
        <v>0.000140999</v>
      </c>
      <c r="H201" s="14" t="s">
        <v>13</v>
      </c>
    </row>
    <row r="202" customFormat="false" ht="15.75" hidden="false" customHeight="false" outlineLevel="0" collapsed="false">
      <c r="A202" s="13" t="s">
        <v>2450</v>
      </c>
      <c r="B202" s="16" t="s">
        <v>2451</v>
      </c>
      <c r="C202" s="14" t="s">
        <v>2452</v>
      </c>
      <c r="D202" s="14" t="s">
        <v>2453</v>
      </c>
      <c r="E202" s="14" t="s">
        <v>2454</v>
      </c>
      <c r="F202" s="16" t="n">
        <v>1.82E-010</v>
      </c>
      <c r="G202" s="16" t="n">
        <v>3.28E-005</v>
      </c>
      <c r="H202" s="14" t="s">
        <v>13</v>
      </c>
    </row>
    <row r="203" customFormat="false" ht="15.75" hidden="false" customHeight="false" outlineLevel="0" collapsed="false">
      <c r="A203" s="13" t="s">
        <v>2455</v>
      </c>
      <c r="B203" s="16" t="s">
        <v>2456</v>
      </c>
      <c r="C203" s="14" t="s">
        <v>2457</v>
      </c>
      <c r="D203" s="14" t="s">
        <v>2458</v>
      </c>
      <c r="E203" s="14" t="s">
        <v>2459</v>
      </c>
      <c r="F203" s="16" t="n">
        <v>2.44E-011</v>
      </c>
      <c r="G203" s="16" t="n">
        <v>5.94E-006</v>
      </c>
      <c r="H203" s="14" t="s">
        <v>13</v>
      </c>
    </row>
    <row r="204" customFormat="false" ht="15.75" hidden="false" customHeight="false" outlineLevel="0" collapsed="false">
      <c r="A204" s="13" t="s">
        <v>2460</v>
      </c>
      <c r="B204" s="16" t="e">
        <f aca="false">NA()</f>
        <v>#N/A</v>
      </c>
      <c r="C204" s="14" t="s">
        <v>2461</v>
      </c>
      <c r="D204" s="14" t="s">
        <v>2462</v>
      </c>
      <c r="E204" s="14" t="s">
        <v>2463</v>
      </c>
      <c r="F204" s="16" t="n">
        <v>3.42E-013</v>
      </c>
      <c r="G204" s="16" t="n">
        <v>2.39E-007</v>
      </c>
      <c r="H204" s="14" t="s">
        <v>13</v>
      </c>
    </row>
    <row r="205" customFormat="false" ht="15.75" hidden="false" customHeight="false" outlineLevel="0" collapsed="false">
      <c r="A205" s="13" t="s">
        <v>2464</v>
      </c>
      <c r="B205" s="16" t="s">
        <v>2465</v>
      </c>
      <c r="C205" s="14" t="s">
        <v>2466</v>
      </c>
      <c r="D205" s="14" t="s">
        <v>2467</v>
      </c>
      <c r="E205" s="14" t="s">
        <v>2468</v>
      </c>
      <c r="F205" s="16" t="n">
        <v>3.17E-009</v>
      </c>
      <c r="G205" s="16" t="n">
        <v>0.000279899</v>
      </c>
      <c r="H205" s="14" t="s">
        <v>13</v>
      </c>
    </row>
    <row r="206" customFormat="false" ht="15.75" hidden="false" customHeight="false" outlineLevel="0" collapsed="false">
      <c r="A206" s="13" t="s">
        <v>2469</v>
      </c>
      <c r="B206" s="16" t="s">
        <v>2470</v>
      </c>
      <c r="C206" s="14" t="s">
        <v>2471</v>
      </c>
      <c r="D206" s="14" t="s">
        <v>2472</v>
      </c>
      <c r="E206" s="14" t="s">
        <v>2473</v>
      </c>
      <c r="F206" s="16" t="n">
        <v>6.97E-007</v>
      </c>
      <c r="G206" s="16" t="n">
        <v>0.014263353</v>
      </c>
      <c r="H206" s="14" t="s">
        <v>13</v>
      </c>
    </row>
    <row r="207" customFormat="false" ht="15.75" hidden="false" customHeight="false" outlineLevel="0" collapsed="false">
      <c r="A207" s="13" t="s">
        <v>2474</v>
      </c>
      <c r="B207" s="16" t="e">
        <f aca="false">NA()</f>
        <v>#N/A</v>
      </c>
      <c r="C207" s="14" t="s">
        <v>2475</v>
      </c>
      <c r="D207" s="14" t="s">
        <v>2476</v>
      </c>
      <c r="E207" s="14" t="s">
        <v>2477</v>
      </c>
      <c r="F207" s="16" t="n">
        <v>2.55E-007</v>
      </c>
      <c r="G207" s="16" t="n">
        <v>0.006935368</v>
      </c>
      <c r="H207" s="14" t="s">
        <v>13</v>
      </c>
    </row>
    <row r="208" customFormat="false" ht="15.75" hidden="false" customHeight="false" outlineLevel="0" collapsed="false">
      <c r="A208" s="13" t="s">
        <v>965</v>
      </c>
      <c r="B208" s="16" t="s">
        <v>966</v>
      </c>
      <c r="C208" s="14" t="s">
        <v>967</v>
      </c>
      <c r="D208" s="14" t="s">
        <v>2478</v>
      </c>
      <c r="E208" s="14" t="s">
        <v>2479</v>
      </c>
      <c r="F208" s="16" t="n">
        <v>3.46E-012</v>
      </c>
      <c r="G208" s="16" t="n">
        <v>1.3E-006</v>
      </c>
      <c r="H208" s="14" t="s">
        <v>13</v>
      </c>
    </row>
    <row r="209" customFormat="false" ht="15.75" hidden="false" customHeight="false" outlineLevel="0" collapsed="false">
      <c r="A209" s="13" t="s">
        <v>2480</v>
      </c>
      <c r="B209" s="16" t="s">
        <v>2481</v>
      </c>
      <c r="C209" s="14" t="s">
        <v>2482</v>
      </c>
      <c r="D209" s="14" t="s">
        <v>2483</v>
      </c>
      <c r="E209" s="14" t="s">
        <v>2484</v>
      </c>
      <c r="F209" s="16" t="n">
        <v>4.37E-007</v>
      </c>
      <c r="G209" s="16" t="n">
        <v>0.010288689</v>
      </c>
      <c r="H209" s="14" t="s">
        <v>13</v>
      </c>
    </row>
    <row r="210" customFormat="false" ht="15.75" hidden="false" customHeight="false" outlineLevel="0" collapsed="false">
      <c r="A210" s="13" t="s">
        <v>2485</v>
      </c>
      <c r="B210" s="16" t="s">
        <v>2486</v>
      </c>
      <c r="C210" s="14" t="s">
        <v>2487</v>
      </c>
      <c r="D210" s="14" t="s">
        <v>2488</v>
      </c>
      <c r="E210" s="14" t="s">
        <v>2489</v>
      </c>
      <c r="F210" s="16" t="n">
        <v>7.58E-011</v>
      </c>
      <c r="G210" s="16" t="n">
        <v>1.61E-005</v>
      </c>
      <c r="H210" s="14" t="s">
        <v>13</v>
      </c>
    </row>
    <row r="211" customFormat="false" ht="15.75" hidden="false" customHeight="false" outlineLevel="0" collapsed="false">
      <c r="A211" s="13" t="s">
        <v>2490</v>
      </c>
      <c r="B211" s="16" t="s">
        <v>2491</v>
      </c>
      <c r="C211" s="14" t="s">
        <v>2492</v>
      </c>
      <c r="D211" s="14" t="s">
        <v>2493</v>
      </c>
      <c r="E211" s="14" t="s">
        <v>2494</v>
      </c>
      <c r="F211" s="16" t="n">
        <v>4.92E-009</v>
      </c>
      <c r="G211" s="16" t="n">
        <v>0.000372831</v>
      </c>
      <c r="H211" s="14" t="s">
        <v>13</v>
      </c>
    </row>
    <row r="212" customFormat="false" ht="15.75" hidden="false" customHeight="false" outlineLevel="0" collapsed="false">
      <c r="A212" s="13" t="s">
        <v>2495</v>
      </c>
      <c r="B212" s="16" t="e">
        <f aca="false">NA()</f>
        <v>#N/A</v>
      </c>
      <c r="C212" s="14" t="s">
        <v>2496</v>
      </c>
      <c r="D212" s="14" t="s">
        <v>2497</v>
      </c>
      <c r="E212" s="14" t="s">
        <v>2498</v>
      </c>
      <c r="F212" s="16" t="n">
        <v>9.29E-010</v>
      </c>
      <c r="G212" s="16" t="n">
        <v>0.000110615</v>
      </c>
      <c r="H212" s="14" t="s">
        <v>13</v>
      </c>
    </row>
    <row r="213" customFormat="false" ht="15.75" hidden="false" customHeight="false" outlineLevel="0" collapsed="false">
      <c r="A213" s="13" t="s">
        <v>2499</v>
      </c>
      <c r="B213" s="16" t="s">
        <v>2500</v>
      </c>
      <c r="C213" s="14" t="s">
        <v>2501</v>
      </c>
      <c r="D213" s="14" t="s">
        <v>2502</v>
      </c>
      <c r="E213" s="17" t="s">
        <v>2503</v>
      </c>
      <c r="F213" s="16" t="n">
        <v>6.93E-008</v>
      </c>
      <c r="G213" s="16" t="n">
        <v>0.002553782</v>
      </c>
      <c r="H213" s="14" t="s">
        <v>13</v>
      </c>
    </row>
    <row r="214" customFormat="false" ht="15.75" hidden="false" customHeight="false" outlineLevel="0" collapsed="false">
      <c r="A214" s="13" t="s">
        <v>2504</v>
      </c>
      <c r="B214" s="16" t="s">
        <v>2505</v>
      </c>
      <c r="C214" s="14" t="s">
        <v>2506</v>
      </c>
      <c r="D214" s="14" t="s">
        <v>2507</v>
      </c>
      <c r="E214" s="17" t="s">
        <v>2508</v>
      </c>
      <c r="F214" s="16" t="n">
        <v>1.12E-006</v>
      </c>
      <c r="G214" s="16" t="n">
        <v>0.019742907</v>
      </c>
      <c r="H214" s="14" t="s">
        <v>13</v>
      </c>
    </row>
    <row r="215" customFormat="false" ht="15.75" hidden="false" customHeight="false" outlineLevel="0" collapsed="false">
      <c r="A215" s="13" t="s">
        <v>2509</v>
      </c>
      <c r="B215" s="16" t="s">
        <v>2510</v>
      </c>
      <c r="C215" s="14" t="s">
        <v>2511</v>
      </c>
      <c r="D215" s="14" t="s">
        <v>2507</v>
      </c>
      <c r="E215" s="17" t="s">
        <v>2508</v>
      </c>
      <c r="F215" s="16" t="n">
        <v>1.39E-013</v>
      </c>
      <c r="G215" s="16" t="n">
        <v>1.28E-007</v>
      </c>
      <c r="H215" s="14" t="s">
        <v>13</v>
      </c>
    </row>
    <row r="216" customFormat="false" ht="15.75" hidden="false" customHeight="false" outlineLevel="0" collapsed="false">
      <c r="A216" s="13" t="s">
        <v>2512</v>
      </c>
      <c r="B216" s="16" t="e">
        <f aca="false">NA()</f>
        <v>#N/A</v>
      </c>
      <c r="C216" s="14" t="s">
        <v>2513</v>
      </c>
      <c r="D216" s="14" t="s">
        <v>2514</v>
      </c>
      <c r="E216" s="17" t="s">
        <v>2515</v>
      </c>
      <c r="F216" s="16" t="n">
        <v>1.5E-007</v>
      </c>
      <c r="G216" s="16" t="n">
        <v>0.004602467</v>
      </c>
      <c r="H216" s="14" t="s">
        <v>13</v>
      </c>
    </row>
    <row r="217" customFormat="false" ht="15.75" hidden="false" customHeight="false" outlineLevel="0" collapsed="false">
      <c r="A217" s="13" t="s">
        <v>2516</v>
      </c>
      <c r="B217" s="16" t="s">
        <v>2517</v>
      </c>
      <c r="C217" s="14" t="s">
        <v>2518</v>
      </c>
      <c r="D217" s="14" t="s">
        <v>2519</v>
      </c>
      <c r="E217" s="17" t="s">
        <v>2520</v>
      </c>
      <c r="F217" s="16" t="n">
        <v>4.24E-010</v>
      </c>
      <c r="G217" s="16" t="n">
        <v>6.17E-005</v>
      </c>
      <c r="H217" s="14" t="s">
        <v>13</v>
      </c>
    </row>
    <row r="218" customFormat="false" ht="15.75" hidden="false" customHeight="false" outlineLevel="0" collapsed="false">
      <c r="A218" s="13" t="s">
        <v>2521</v>
      </c>
      <c r="B218" s="16" t="s">
        <v>2522</v>
      </c>
      <c r="C218" s="14" t="s">
        <v>2523</v>
      </c>
      <c r="D218" s="14" t="s">
        <v>2524</v>
      </c>
      <c r="E218" s="17" t="s">
        <v>2525</v>
      </c>
      <c r="F218" s="16" t="n">
        <v>3.68E-009</v>
      </c>
      <c r="G218" s="16" t="n">
        <v>0.000309554</v>
      </c>
      <c r="H218" s="14" t="s">
        <v>13</v>
      </c>
    </row>
    <row r="219" customFormat="false" ht="15.75" hidden="false" customHeight="false" outlineLevel="0" collapsed="false">
      <c r="A219" s="13" t="s">
        <v>2526</v>
      </c>
      <c r="B219" s="16" t="s">
        <v>2527</v>
      </c>
      <c r="C219" s="14" t="s">
        <v>2528</v>
      </c>
      <c r="D219" s="14" t="s">
        <v>2529</v>
      </c>
      <c r="E219" s="17" t="s">
        <v>2530</v>
      </c>
      <c r="F219" s="16" t="n">
        <v>1.38E-006</v>
      </c>
      <c r="G219" s="16" t="n">
        <v>0.02282506</v>
      </c>
      <c r="H219" s="14" t="s">
        <v>13</v>
      </c>
    </row>
    <row r="220" customFormat="false" ht="15.75" hidden="false" customHeight="false" outlineLevel="0" collapsed="false">
      <c r="A220" s="13" t="s">
        <v>2531</v>
      </c>
      <c r="B220" s="16" t="s">
        <v>2532</v>
      </c>
      <c r="C220" s="14" t="s">
        <v>2533</v>
      </c>
      <c r="D220" s="14" t="s">
        <v>2534</v>
      </c>
      <c r="E220" s="17" t="s">
        <v>2535</v>
      </c>
      <c r="F220" s="16" t="n">
        <v>6.66E-009</v>
      </c>
      <c r="G220" s="16" t="n">
        <v>0.000474195</v>
      </c>
      <c r="H220" s="14" t="s">
        <v>13</v>
      </c>
    </row>
    <row r="221" customFormat="false" ht="15.75" hidden="false" customHeight="false" outlineLevel="0" collapsed="false">
      <c r="A221" s="13" t="s">
        <v>2536</v>
      </c>
      <c r="B221" s="16" t="s">
        <v>2537</v>
      </c>
      <c r="C221" s="14" t="s">
        <v>2538</v>
      </c>
      <c r="D221" s="14" t="s">
        <v>2539</v>
      </c>
      <c r="E221" s="17" t="s">
        <v>2540</v>
      </c>
      <c r="F221" s="16" t="n">
        <v>4.9E-008</v>
      </c>
      <c r="G221" s="16" t="n">
        <v>0.001968367</v>
      </c>
      <c r="H221" s="14" t="s">
        <v>13</v>
      </c>
    </row>
    <row r="222" customFormat="false" ht="15.75" hidden="false" customHeight="false" outlineLevel="0" collapsed="false">
      <c r="A222" s="13" t="s">
        <v>2541</v>
      </c>
      <c r="B222" s="16" t="s">
        <v>2542</v>
      </c>
      <c r="C222" s="14" t="s">
        <v>2543</v>
      </c>
      <c r="D222" s="14" t="s">
        <v>2544</v>
      </c>
      <c r="E222" s="17" t="s">
        <v>2545</v>
      </c>
      <c r="F222" s="16" t="n">
        <v>6.14E-010</v>
      </c>
      <c r="G222" s="16" t="n">
        <v>8E-005</v>
      </c>
      <c r="H222" s="14" t="s">
        <v>13</v>
      </c>
    </row>
    <row r="223" customFormat="false" ht="15.75" hidden="false" customHeight="false" outlineLevel="0" collapsed="false">
      <c r="A223" s="13" t="s">
        <v>2546</v>
      </c>
      <c r="B223" s="16" t="s">
        <v>2547</v>
      </c>
      <c r="C223" s="14" t="s">
        <v>2548</v>
      </c>
      <c r="D223" s="14" t="s">
        <v>2549</v>
      </c>
      <c r="E223" s="17" t="s">
        <v>2550</v>
      </c>
      <c r="F223" s="16" t="n">
        <v>4.71E-008</v>
      </c>
      <c r="G223" s="16" t="n">
        <v>0.001905378</v>
      </c>
      <c r="H223" s="14" t="s">
        <v>13</v>
      </c>
    </row>
    <row r="224" customFormat="false" ht="15.75" hidden="false" customHeight="false" outlineLevel="0" collapsed="false">
      <c r="A224" s="13" t="s">
        <v>2551</v>
      </c>
      <c r="B224" s="16" t="s">
        <v>2552</v>
      </c>
      <c r="C224" s="14" t="s">
        <v>2553</v>
      </c>
      <c r="D224" s="14" t="s">
        <v>2554</v>
      </c>
      <c r="E224" s="17" t="s">
        <v>2555</v>
      </c>
      <c r="F224" s="16" t="n">
        <v>1.43E-007</v>
      </c>
      <c r="G224" s="16" t="n">
        <v>0.004423295</v>
      </c>
      <c r="H224" s="14" t="s">
        <v>13</v>
      </c>
    </row>
    <row r="225" customFormat="false" ht="15.75" hidden="false" customHeight="false" outlineLevel="0" collapsed="false">
      <c r="A225" s="13" t="s">
        <v>2556</v>
      </c>
      <c r="B225" s="16" t="e">
        <f aca="false">NA()</f>
        <v>#N/A</v>
      </c>
      <c r="C225" s="14" t="s">
        <v>2557</v>
      </c>
      <c r="D225" s="14" t="s">
        <v>2558</v>
      </c>
      <c r="E225" s="17" t="s">
        <v>2559</v>
      </c>
      <c r="F225" s="16" t="n">
        <v>1.11E-007</v>
      </c>
      <c r="G225" s="16" t="n">
        <v>0.003629702</v>
      </c>
      <c r="H225" s="14" t="s">
        <v>13</v>
      </c>
    </row>
    <row r="226" customFormat="false" ht="15.75" hidden="false" customHeight="false" outlineLevel="0" collapsed="false">
      <c r="A226" s="13" t="s">
        <v>2560</v>
      </c>
      <c r="B226" s="16" t="s">
        <v>2561</v>
      </c>
      <c r="C226" s="14" t="s">
        <v>2562</v>
      </c>
      <c r="D226" s="14" t="s">
        <v>2563</v>
      </c>
      <c r="E226" s="14" t="s">
        <v>2564</v>
      </c>
      <c r="F226" s="16" t="n">
        <v>1.39E-008</v>
      </c>
      <c r="G226" s="16" t="n">
        <v>0.000839073</v>
      </c>
      <c r="H226" s="14" t="s">
        <v>13</v>
      </c>
    </row>
    <row r="227" customFormat="false" ht="15.75" hidden="false" customHeight="false" outlineLevel="0" collapsed="false">
      <c r="A227" s="13" t="s">
        <v>2565</v>
      </c>
      <c r="B227" s="16" t="s">
        <v>2566</v>
      </c>
      <c r="C227" s="14" t="s">
        <v>2567</v>
      </c>
      <c r="D227" s="14" t="s">
        <v>2568</v>
      </c>
      <c r="E227" s="14" t="s">
        <v>2569</v>
      </c>
      <c r="F227" s="16" t="n">
        <v>1.24E-006</v>
      </c>
      <c r="G227" s="16" t="n">
        <v>0.021272457</v>
      </c>
      <c r="H227" s="14" t="s">
        <v>13</v>
      </c>
    </row>
    <row r="228" customFormat="false" ht="15.75" hidden="false" customHeight="false" outlineLevel="0" collapsed="false">
      <c r="A228" s="13" t="s">
        <v>1030</v>
      </c>
      <c r="B228" s="16" t="s">
        <v>1031</v>
      </c>
      <c r="C228" s="14" t="s">
        <v>1032</v>
      </c>
      <c r="D228" s="14" t="s">
        <v>2570</v>
      </c>
      <c r="E228" s="14" t="s">
        <v>2571</v>
      </c>
      <c r="F228" s="16" t="n">
        <v>2.31E-010</v>
      </c>
      <c r="G228" s="16" t="n">
        <v>3.91E-005</v>
      </c>
      <c r="H228" s="14" t="s">
        <v>13</v>
      </c>
    </row>
    <row r="229" customFormat="false" ht="15.75" hidden="false" customHeight="false" outlineLevel="0" collapsed="false">
      <c r="A229" s="13" t="s">
        <v>2572</v>
      </c>
      <c r="B229" s="16" t="s">
        <v>2573</v>
      </c>
      <c r="C229" s="14" t="s">
        <v>2574</v>
      </c>
      <c r="D229" s="14" t="s">
        <v>2575</v>
      </c>
      <c r="E229" s="17" t="s">
        <v>2576</v>
      </c>
      <c r="F229" s="16" t="n">
        <v>2.57E-006</v>
      </c>
      <c r="G229" s="16" t="n">
        <v>0.035428404</v>
      </c>
      <c r="H229" s="14" t="s">
        <v>1040</v>
      </c>
    </row>
    <row r="230" customFormat="false" ht="15.75" hidden="false" customHeight="false" outlineLevel="0" collapsed="false">
      <c r="A230" s="13" t="s">
        <v>2577</v>
      </c>
      <c r="B230" s="16" t="s">
        <v>2578</v>
      </c>
      <c r="C230" s="14" t="s">
        <v>2579</v>
      </c>
      <c r="D230" s="14" t="s">
        <v>2580</v>
      </c>
      <c r="E230" s="14" t="s">
        <v>2581</v>
      </c>
      <c r="F230" s="16" t="n">
        <v>1.37E-006</v>
      </c>
      <c r="G230" s="16" t="n">
        <v>0.022784126</v>
      </c>
      <c r="H230" s="14" t="s">
        <v>1040</v>
      </c>
    </row>
    <row r="231" customFormat="false" ht="15.75" hidden="false" customHeight="false" outlineLevel="0" collapsed="false">
      <c r="A231" s="13" t="s">
        <v>2582</v>
      </c>
      <c r="B231" s="16" t="s">
        <v>2583</v>
      </c>
      <c r="C231" s="14" t="s">
        <v>2584</v>
      </c>
      <c r="D231" s="14" t="s">
        <v>1077</v>
      </c>
      <c r="E231" s="17" t="s">
        <v>1078</v>
      </c>
      <c r="F231" s="16" t="n">
        <v>1.1E-007</v>
      </c>
      <c r="G231" s="16" t="n">
        <v>0.003604773</v>
      </c>
      <c r="H231" s="14" t="s">
        <v>1040</v>
      </c>
    </row>
    <row r="232" customFormat="false" ht="15.75" hidden="false" customHeight="false" outlineLevel="0" collapsed="false">
      <c r="A232" s="13" t="s">
        <v>1455</v>
      </c>
      <c r="B232" s="16" t="s">
        <v>1456</v>
      </c>
      <c r="C232" s="14" t="s">
        <v>1457</v>
      </c>
      <c r="D232" s="14" t="s">
        <v>2585</v>
      </c>
      <c r="E232" s="17" t="s">
        <v>2586</v>
      </c>
      <c r="F232" s="16" t="n">
        <v>3.97E-010</v>
      </c>
      <c r="G232" s="16" t="n">
        <v>5.92E-005</v>
      </c>
      <c r="H232" s="14" t="s">
        <v>1040</v>
      </c>
    </row>
    <row r="233" customFormat="false" ht="15.75" hidden="false" customHeight="false" outlineLevel="0" collapsed="false">
      <c r="A233" s="13" t="s">
        <v>2587</v>
      </c>
      <c r="B233" s="16" t="s">
        <v>2588</v>
      </c>
      <c r="C233" s="14" t="s">
        <v>2589</v>
      </c>
      <c r="D233" s="14" t="s">
        <v>2590</v>
      </c>
      <c r="E233" s="14" t="s">
        <v>2591</v>
      </c>
      <c r="F233" s="16" t="n">
        <v>4.11E-006</v>
      </c>
      <c r="G233" s="16" t="n">
        <v>0.04857612</v>
      </c>
      <c r="H233" s="14" t="s">
        <v>1040</v>
      </c>
    </row>
    <row r="234" customFormat="false" ht="15.75" hidden="false" customHeight="false" outlineLevel="0" collapsed="false">
      <c r="A234" s="13" t="s">
        <v>2592</v>
      </c>
      <c r="B234" s="16" t="e">
        <f aca="false">NA()</f>
        <v>#N/A</v>
      </c>
      <c r="C234" s="14" t="s">
        <v>2593</v>
      </c>
      <c r="D234" s="14" t="s">
        <v>2594</v>
      </c>
      <c r="E234" s="14" t="s">
        <v>2595</v>
      </c>
      <c r="F234" s="16" t="n">
        <v>2.21E-007</v>
      </c>
      <c r="G234" s="16" t="n">
        <v>0.006217079</v>
      </c>
      <c r="H234" s="14" t="s">
        <v>1040</v>
      </c>
    </row>
    <row r="235" customFormat="false" ht="15.75" hidden="false" customHeight="false" outlineLevel="0" collapsed="false">
      <c r="A235" s="13" t="s">
        <v>1084</v>
      </c>
      <c r="B235" s="16" t="e">
        <f aca="false">NA()</f>
        <v>#N/A</v>
      </c>
      <c r="C235" s="14" t="s">
        <v>1085</v>
      </c>
      <c r="D235" s="14" t="s">
        <v>2596</v>
      </c>
      <c r="E235" s="14" t="s">
        <v>2597</v>
      </c>
      <c r="F235" s="16" t="n">
        <v>1.12E-007</v>
      </c>
      <c r="G235" s="16" t="n">
        <v>0.003655772</v>
      </c>
      <c r="H235" s="14" t="s">
        <v>1040</v>
      </c>
    </row>
    <row r="236" customFormat="false" ht="15.75" hidden="false" customHeight="false" outlineLevel="0" collapsed="false">
      <c r="A236" s="13" t="s">
        <v>2598</v>
      </c>
      <c r="B236" s="16" t="s">
        <v>2599</v>
      </c>
      <c r="C236" s="14" t="s">
        <v>2600</v>
      </c>
      <c r="D236" s="14" t="s">
        <v>2601</v>
      </c>
      <c r="E236" s="14" t="s">
        <v>2602</v>
      </c>
      <c r="F236" s="16" t="n">
        <v>2.8E-006</v>
      </c>
      <c r="G236" s="16" t="n">
        <v>0.037439216</v>
      </c>
      <c r="H236" s="14" t="s">
        <v>1040</v>
      </c>
    </row>
    <row r="237" customFormat="false" ht="15.75" hidden="false" customHeight="false" outlineLevel="0" collapsed="false">
      <c r="A237" s="13" t="s">
        <v>2603</v>
      </c>
      <c r="B237" s="16" t="s">
        <v>2604</v>
      </c>
      <c r="C237" s="14" t="s">
        <v>2605</v>
      </c>
      <c r="D237" s="14" t="s">
        <v>2606</v>
      </c>
      <c r="E237" s="14" t="s">
        <v>2607</v>
      </c>
      <c r="F237" s="16" t="n">
        <v>2.61E-006</v>
      </c>
      <c r="G237" s="16" t="n">
        <v>0.035777729</v>
      </c>
      <c r="H237" s="14" t="s">
        <v>1040</v>
      </c>
    </row>
    <row r="238" customFormat="false" ht="15.75" hidden="false" customHeight="false" outlineLevel="0" collapsed="false">
      <c r="A238" s="13" t="s">
        <v>2608</v>
      </c>
      <c r="B238" s="16" t="s">
        <v>2609</v>
      </c>
      <c r="C238" s="14" t="s">
        <v>2610</v>
      </c>
      <c r="D238" s="14" t="s">
        <v>2611</v>
      </c>
      <c r="E238" s="14" t="s">
        <v>2612</v>
      </c>
      <c r="F238" s="16" t="n">
        <v>2.8E-006</v>
      </c>
      <c r="G238" s="16" t="n">
        <v>0.037489954</v>
      </c>
      <c r="H238" s="14" t="s">
        <v>1040</v>
      </c>
    </row>
    <row r="239" customFormat="false" ht="15.75" hidden="false" customHeight="false" outlineLevel="0" collapsed="false">
      <c r="A239" s="13" t="s">
        <v>2613</v>
      </c>
      <c r="B239" s="16" t="s">
        <v>2614</v>
      </c>
      <c r="C239" s="14" t="s">
        <v>2615</v>
      </c>
      <c r="D239" s="14" t="s">
        <v>2616</v>
      </c>
      <c r="E239" s="14" t="s">
        <v>2617</v>
      </c>
      <c r="F239" s="16" t="n">
        <v>7.06E-007</v>
      </c>
      <c r="G239" s="16" t="n">
        <v>0.014388747</v>
      </c>
      <c r="H239" s="14" t="s">
        <v>1040</v>
      </c>
    </row>
    <row r="240" customFormat="false" ht="15.75" hidden="false" customHeight="false" outlineLevel="0" collapsed="false">
      <c r="A240" s="13" t="s">
        <v>2618</v>
      </c>
      <c r="B240" s="16" t="e">
        <f aca="false">NA()</f>
        <v>#N/A</v>
      </c>
      <c r="C240" s="14" t="s">
        <v>2619</v>
      </c>
      <c r="D240" s="14" t="s">
        <v>2620</v>
      </c>
      <c r="E240" s="14" t="s">
        <v>2621</v>
      </c>
      <c r="F240" s="16" t="n">
        <v>8E-007</v>
      </c>
      <c r="G240" s="16" t="n">
        <v>0.015603078</v>
      </c>
      <c r="H240" s="14" t="s">
        <v>1040</v>
      </c>
    </row>
    <row r="241" customFormat="false" ht="15.75" hidden="false" customHeight="false" outlineLevel="0" collapsed="false">
      <c r="A241" s="13" t="s">
        <v>1119</v>
      </c>
      <c r="B241" s="16" t="e">
        <f aca="false">NA()</f>
        <v>#N/A</v>
      </c>
      <c r="C241" s="14" t="s">
        <v>1120</v>
      </c>
      <c r="D241" s="14" t="s">
        <v>2622</v>
      </c>
      <c r="E241" s="14" t="s">
        <v>2623</v>
      </c>
      <c r="F241" s="16" t="n">
        <v>2.32E-011</v>
      </c>
      <c r="G241" s="16" t="n">
        <v>5.74E-006</v>
      </c>
      <c r="H241" s="14" t="s">
        <v>1040</v>
      </c>
    </row>
    <row r="242" customFormat="false" ht="15.75" hidden="false" customHeight="false" outlineLevel="0" collapsed="false">
      <c r="A242" s="13" t="s">
        <v>1133</v>
      </c>
      <c r="B242" s="16" t="s">
        <v>2624</v>
      </c>
      <c r="C242" s="14" t="s">
        <v>1134</v>
      </c>
      <c r="D242" s="14" t="s">
        <v>1135</v>
      </c>
      <c r="E242" s="14" t="s">
        <v>1136</v>
      </c>
      <c r="F242" s="16" t="n">
        <v>3E-007</v>
      </c>
      <c r="G242" s="16" t="n">
        <v>0.007867085</v>
      </c>
      <c r="H242" s="14" t="s">
        <v>1040</v>
      </c>
    </row>
    <row r="243" customFormat="false" ht="15.75" hidden="false" customHeight="false" outlineLevel="0" collapsed="false">
      <c r="A243" s="13" t="s">
        <v>2625</v>
      </c>
      <c r="B243" s="16" t="s">
        <v>2626</v>
      </c>
      <c r="C243" s="14" t="s">
        <v>2627</v>
      </c>
      <c r="D243" s="14" t="s">
        <v>2628</v>
      </c>
      <c r="E243" s="14" t="s">
        <v>2629</v>
      </c>
      <c r="F243" s="16" t="n">
        <v>1.13E-006</v>
      </c>
      <c r="G243" s="16" t="n">
        <v>0.01991795</v>
      </c>
      <c r="H243" s="14" t="s">
        <v>1040</v>
      </c>
    </row>
    <row r="244" customFormat="false" ht="15.75" hidden="false" customHeight="false" outlineLevel="0" collapsed="false">
      <c r="A244" s="13" t="s">
        <v>2630</v>
      </c>
      <c r="B244" s="16" t="s">
        <v>2631</v>
      </c>
      <c r="C244" s="14" t="s">
        <v>2632</v>
      </c>
      <c r="D244" s="14" t="s">
        <v>2633</v>
      </c>
      <c r="E244" s="14" t="s">
        <v>2634</v>
      </c>
      <c r="F244" s="16" t="n">
        <v>1.35E-006</v>
      </c>
      <c r="G244" s="16" t="n">
        <v>0.022621241</v>
      </c>
      <c r="H244" s="14" t="s">
        <v>1040</v>
      </c>
    </row>
    <row r="245" customFormat="false" ht="15.75" hidden="false" customHeight="false" outlineLevel="0" collapsed="false">
      <c r="A245" s="13" t="s">
        <v>2635</v>
      </c>
      <c r="B245" s="16" t="s">
        <v>2636</v>
      </c>
      <c r="C245" s="14" t="s">
        <v>2637</v>
      </c>
      <c r="D245" s="14" t="s">
        <v>2638</v>
      </c>
      <c r="E245" s="14" t="s">
        <v>2639</v>
      </c>
      <c r="F245" s="16" t="n">
        <v>2.58E-007</v>
      </c>
      <c r="G245" s="16" t="n">
        <v>0.007008681</v>
      </c>
      <c r="H245" s="14" t="s">
        <v>1040</v>
      </c>
    </row>
    <row r="246" customFormat="false" ht="15.75" hidden="false" customHeight="false" outlineLevel="0" collapsed="false">
      <c r="A246" s="13" t="s">
        <v>119</v>
      </c>
      <c r="B246" s="16" t="s">
        <v>120</v>
      </c>
      <c r="C246" s="14" t="s">
        <v>121</v>
      </c>
      <c r="D246" s="14" t="s">
        <v>2640</v>
      </c>
      <c r="E246" s="14" t="s">
        <v>2641</v>
      </c>
      <c r="F246" s="16" t="n">
        <v>7.17E-008</v>
      </c>
      <c r="G246" s="16" t="n">
        <v>0.002621264</v>
      </c>
      <c r="H246" s="14" t="s">
        <v>1040</v>
      </c>
    </row>
    <row r="247" customFormat="false" ht="15.75" hidden="false" customHeight="false" outlineLevel="0" collapsed="false">
      <c r="A247" s="13" t="s">
        <v>2642</v>
      </c>
      <c r="B247" s="16" t="e">
        <f aca="false">NA()</f>
        <v>#N/A</v>
      </c>
      <c r="C247" s="14" t="s">
        <v>2643</v>
      </c>
      <c r="D247" s="14" t="s">
        <v>2644</v>
      </c>
      <c r="E247" s="14" t="s">
        <v>2645</v>
      </c>
      <c r="F247" s="16" t="n">
        <v>3.45E-007</v>
      </c>
      <c r="G247" s="16" t="n">
        <v>0.008708912</v>
      </c>
      <c r="H247" s="14" t="s">
        <v>1040</v>
      </c>
    </row>
    <row r="248" customFormat="false" ht="15.75" hidden="false" customHeight="false" outlineLevel="0" collapsed="false">
      <c r="A248" s="13" t="s">
        <v>2646</v>
      </c>
      <c r="B248" s="16" t="s">
        <v>2647</v>
      </c>
      <c r="C248" s="14" t="s">
        <v>2648</v>
      </c>
      <c r="D248" s="14" t="s">
        <v>2649</v>
      </c>
      <c r="E248" s="14" t="s">
        <v>2650</v>
      </c>
      <c r="F248" s="16" t="n">
        <v>2.01E-007</v>
      </c>
      <c r="G248" s="16" t="n">
        <v>0.005749546</v>
      </c>
      <c r="H248" s="14" t="s">
        <v>1040</v>
      </c>
    </row>
    <row r="249" customFormat="false" ht="15.75" hidden="false" customHeight="false" outlineLevel="0" collapsed="false">
      <c r="A249" s="13" t="s">
        <v>2651</v>
      </c>
      <c r="B249" s="16" t="e">
        <f aca="false">NA()</f>
        <v>#N/A</v>
      </c>
      <c r="C249" s="14" t="s">
        <v>2652</v>
      </c>
      <c r="D249" s="14" t="s">
        <v>2653</v>
      </c>
      <c r="E249" s="14" t="s">
        <v>2654</v>
      </c>
      <c r="F249" s="16" t="n">
        <v>2.44E-010</v>
      </c>
      <c r="G249" s="16" t="n">
        <v>4.09E-005</v>
      </c>
      <c r="H249" s="14" t="s">
        <v>1040</v>
      </c>
    </row>
    <row r="250" customFormat="false" ht="15.75" hidden="false" customHeight="false" outlineLevel="0" collapsed="false">
      <c r="A250" s="13" t="s">
        <v>2655</v>
      </c>
      <c r="B250" s="16" t="s">
        <v>2656</v>
      </c>
      <c r="C250" s="14" t="s">
        <v>2657</v>
      </c>
      <c r="D250" s="14" t="s">
        <v>1153</v>
      </c>
      <c r="E250" s="14" t="s">
        <v>1154</v>
      </c>
      <c r="F250" s="16" t="n">
        <v>3.42E-006</v>
      </c>
      <c r="G250" s="16" t="n">
        <v>0.043154101</v>
      </c>
      <c r="H250" s="14" t="s">
        <v>1040</v>
      </c>
    </row>
    <row r="251" customFormat="false" ht="15.75" hidden="false" customHeight="false" outlineLevel="0" collapsed="false">
      <c r="A251" s="13" t="s">
        <v>2658</v>
      </c>
      <c r="B251" s="16" t="s">
        <v>2659</v>
      </c>
      <c r="C251" s="14" t="s">
        <v>2660</v>
      </c>
      <c r="D251" s="14" t="s">
        <v>2661</v>
      </c>
      <c r="E251" s="14" t="s">
        <v>2662</v>
      </c>
      <c r="F251" s="16" t="n">
        <v>5.01E-007</v>
      </c>
      <c r="G251" s="16" t="n">
        <v>0.011338765</v>
      </c>
      <c r="H251" s="14" t="s">
        <v>1040</v>
      </c>
    </row>
    <row r="252" customFormat="false" ht="15.75" hidden="false" customHeight="false" outlineLevel="0" collapsed="false">
      <c r="A252" s="13" t="s">
        <v>1100</v>
      </c>
      <c r="B252" s="16" t="e">
        <f aca="false">NA()</f>
        <v>#N/A</v>
      </c>
      <c r="C252" s="14" t="s">
        <v>1101</v>
      </c>
      <c r="D252" s="14" t="s">
        <v>2663</v>
      </c>
      <c r="E252" s="14" t="s">
        <v>2664</v>
      </c>
      <c r="F252" s="16" t="n">
        <v>1.28E-006</v>
      </c>
      <c r="G252" s="16" t="n">
        <v>0.021767739</v>
      </c>
      <c r="H252" s="14" t="s">
        <v>1040</v>
      </c>
    </row>
    <row r="253" customFormat="false" ht="15.75" hidden="false" customHeight="false" outlineLevel="0" collapsed="false">
      <c r="A253" s="13" t="s">
        <v>2665</v>
      </c>
      <c r="B253" s="16" t="s">
        <v>2666</v>
      </c>
      <c r="C253" s="14" t="s">
        <v>2667</v>
      </c>
      <c r="D253" s="14" t="s">
        <v>2668</v>
      </c>
      <c r="E253" s="14" t="s">
        <v>2669</v>
      </c>
      <c r="F253" s="16" t="n">
        <v>2.36E-006</v>
      </c>
      <c r="G253" s="16" t="n">
        <v>0.03331705</v>
      </c>
      <c r="H253" s="14" t="s">
        <v>1040</v>
      </c>
    </row>
    <row r="254" customFormat="false" ht="15.75" hidden="false" customHeight="false" outlineLevel="0" collapsed="false">
      <c r="A254" s="13" t="s">
        <v>2670</v>
      </c>
      <c r="B254" s="16" t="s">
        <v>2671</v>
      </c>
      <c r="C254" s="14" t="s">
        <v>2672</v>
      </c>
      <c r="D254" s="14" t="s">
        <v>2673</v>
      </c>
      <c r="E254" s="14" t="s">
        <v>2674</v>
      </c>
      <c r="F254" s="16" t="n">
        <v>1.62E-006</v>
      </c>
      <c r="G254" s="16" t="n">
        <v>0.025604347</v>
      </c>
      <c r="H254" s="14" t="s">
        <v>1040</v>
      </c>
    </row>
    <row r="255" customFormat="false" ht="15.75" hidden="false" customHeight="false" outlineLevel="0" collapsed="false">
      <c r="A255" s="13" t="s">
        <v>2675</v>
      </c>
      <c r="B255" s="16" t="s">
        <v>2676</v>
      </c>
      <c r="C255" s="14" t="s">
        <v>2677</v>
      </c>
      <c r="D255" s="14" t="s">
        <v>1890</v>
      </c>
      <c r="E255" s="14" t="s">
        <v>1891</v>
      </c>
      <c r="F255" s="16" t="n">
        <v>2.43E-006</v>
      </c>
      <c r="G255" s="16" t="n">
        <v>0.034009768</v>
      </c>
      <c r="H255" s="14" t="s">
        <v>1040</v>
      </c>
    </row>
    <row r="256" customFormat="false" ht="15.75" hidden="false" customHeight="false" outlineLevel="0" collapsed="false">
      <c r="A256" s="13" t="s">
        <v>2678</v>
      </c>
      <c r="B256" s="16" t="s">
        <v>2679</v>
      </c>
      <c r="C256" s="14" t="s">
        <v>2680</v>
      </c>
      <c r="D256" s="14" t="s">
        <v>2681</v>
      </c>
      <c r="E256" s="14" t="s">
        <v>2682</v>
      </c>
      <c r="F256" s="16" t="n">
        <v>2.15E-006</v>
      </c>
      <c r="G256" s="16" t="n">
        <v>0.03112414</v>
      </c>
      <c r="H256" s="14" t="s">
        <v>1040</v>
      </c>
    </row>
    <row r="257" customFormat="false" ht="15.75" hidden="false" customHeight="false" outlineLevel="0" collapsed="false">
      <c r="A257" s="13" t="s">
        <v>2683</v>
      </c>
      <c r="B257" s="16" t="s">
        <v>2684</v>
      </c>
      <c r="C257" s="14" t="s">
        <v>2685</v>
      </c>
      <c r="D257" s="14" t="s">
        <v>2686</v>
      </c>
      <c r="E257" s="14" t="s">
        <v>2687</v>
      </c>
      <c r="F257" s="16" t="n">
        <v>3.09E-006</v>
      </c>
      <c r="G257" s="16" t="n">
        <v>0.040110712</v>
      </c>
      <c r="H257" s="14" t="s">
        <v>1040</v>
      </c>
    </row>
    <row r="258" customFormat="false" ht="15.75" hidden="false" customHeight="false" outlineLevel="0" collapsed="false">
      <c r="A258" s="13" t="s">
        <v>1233</v>
      </c>
      <c r="B258" s="16" t="e">
        <f aca="false">NA()</f>
        <v>#N/A</v>
      </c>
      <c r="C258" s="14" t="s">
        <v>1234</v>
      </c>
      <c r="D258" s="14" t="s">
        <v>2688</v>
      </c>
      <c r="E258" s="14" t="s">
        <v>2689</v>
      </c>
      <c r="F258" s="16" t="n">
        <v>8.55E-007</v>
      </c>
      <c r="G258" s="16" t="n">
        <v>0.016374153</v>
      </c>
      <c r="H258" s="14" t="s">
        <v>1040</v>
      </c>
    </row>
    <row r="259" customFormat="false" ht="15.75" hidden="false" customHeight="false" outlineLevel="0" collapsed="false">
      <c r="A259" s="13" t="s">
        <v>2690</v>
      </c>
      <c r="B259" s="16" t="s">
        <v>2691</v>
      </c>
      <c r="C259" s="14" t="s">
        <v>2692</v>
      </c>
      <c r="D259" s="14" t="s">
        <v>2693</v>
      </c>
      <c r="E259" s="14" t="s">
        <v>2694</v>
      </c>
      <c r="F259" s="16" t="n">
        <v>6.3E-007</v>
      </c>
      <c r="G259" s="16" t="n">
        <v>0.013334946</v>
      </c>
      <c r="H259" s="14" t="s">
        <v>1040</v>
      </c>
    </row>
    <row r="260" customFormat="false" ht="15.75" hidden="false" customHeight="false" outlineLevel="0" collapsed="false">
      <c r="A260" s="13" t="s">
        <v>2695</v>
      </c>
      <c r="B260" s="16" t="s">
        <v>2696</v>
      </c>
      <c r="C260" s="14" t="s">
        <v>2697</v>
      </c>
      <c r="D260" s="14" t="s">
        <v>2698</v>
      </c>
      <c r="E260" s="14" t="s">
        <v>2699</v>
      </c>
      <c r="F260" s="16" t="n">
        <v>2.84E-010</v>
      </c>
      <c r="G260" s="16" t="n">
        <v>4.63E-005</v>
      </c>
      <c r="H260" s="14" t="s">
        <v>1040</v>
      </c>
    </row>
    <row r="261" customFormat="false" ht="15.75" hidden="false" customHeight="false" outlineLevel="0" collapsed="false">
      <c r="A261" s="13" t="s">
        <v>345</v>
      </c>
      <c r="B261" s="16" t="s">
        <v>346</v>
      </c>
      <c r="C261" s="14" t="s">
        <v>347</v>
      </c>
      <c r="D261" s="14" t="s">
        <v>2700</v>
      </c>
      <c r="E261" s="14" t="s">
        <v>2701</v>
      </c>
      <c r="F261" s="16" t="n">
        <v>1.42E-006</v>
      </c>
      <c r="G261" s="16" t="n">
        <v>0.023355707</v>
      </c>
      <c r="H261" s="14" t="s">
        <v>1040</v>
      </c>
    </row>
    <row r="262" customFormat="false" ht="15.75" hidden="false" customHeight="false" outlineLevel="0" collapsed="false">
      <c r="A262" s="13" t="s">
        <v>2702</v>
      </c>
      <c r="B262" s="16" t="s">
        <v>2703</v>
      </c>
      <c r="C262" s="14" t="s">
        <v>2704</v>
      </c>
      <c r="D262" s="14" t="s">
        <v>2705</v>
      </c>
      <c r="E262" s="14" t="s">
        <v>2706</v>
      </c>
      <c r="F262" s="16" t="n">
        <v>3.64E-006</v>
      </c>
      <c r="G262" s="16" t="n">
        <v>0.044859521</v>
      </c>
      <c r="H262" s="14" t="s">
        <v>1040</v>
      </c>
    </row>
    <row r="263" customFormat="false" ht="15.75" hidden="false" customHeight="false" outlineLevel="0" collapsed="false">
      <c r="A263" s="13" t="s">
        <v>2707</v>
      </c>
      <c r="B263" s="16" t="s">
        <v>2708</v>
      </c>
      <c r="C263" s="14" t="s">
        <v>2709</v>
      </c>
      <c r="D263" s="14" t="s">
        <v>2710</v>
      </c>
      <c r="E263" s="14" t="s">
        <v>2711</v>
      </c>
      <c r="F263" s="16" t="n">
        <v>3.27E-008</v>
      </c>
      <c r="G263" s="16" t="n">
        <v>0.001442495</v>
      </c>
      <c r="H263" s="14" t="s">
        <v>1040</v>
      </c>
    </row>
    <row r="264" customFormat="false" ht="15.75" hidden="false" customHeight="false" outlineLevel="0" collapsed="false">
      <c r="A264" s="13" t="s">
        <v>2712</v>
      </c>
      <c r="B264" s="16" t="s">
        <v>2713</v>
      </c>
      <c r="C264" s="14" t="s">
        <v>2714</v>
      </c>
      <c r="D264" s="14" t="s">
        <v>2715</v>
      </c>
      <c r="E264" s="14" t="s">
        <v>2716</v>
      </c>
      <c r="F264" s="16" t="n">
        <v>4.01E-006</v>
      </c>
      <c r="G264" s="16" t="n">
        <v>0.047793856</v>
      </c>
      <c r="H264" s="14" t="s">
        <v>1040</v>
      </c>
    </row>
    <row r="265" customFormat="false" ht="15.75" hidden="false" customHeight="false" outlineLevel="0" collapsed="false">
      <c r="A265" s="13" t="s">
        <v>1252</v>
      </c>
      <c r="B265" s="16" t="s">
        <v>1253</v>
      </c>
      <c r="C265" s="14" t="s">
        <v>1254</v>
      </c>
      <c r="D265" s="14" t="s">
        <v>2717</v>
      </c>
      <c r="E265" s="14" t="s">
        <v>2718</v>
      </c>
      <c r="F265" s="16" t="n">
        <v>1.06E-007</v>
      </c>
      <c r="G265" s="16" t="n">
        <v>0.003516867</v>
      </c>
      <c r="H265" s="14" t="s">
        <v>1040</v>
      </c>
    </row>
    <row r="266" customFormat="false" ht="15.75" hidden="false" customHeight="false" outlineLevel="0" collapsed="false">
      <c r="A266" s="13" t="s">
        <v>2719</v>
      </c>
      <c r="B266" s="16" t="s">
        <v>2720</v>
      </c>
      <c r="C266" s="14" t="s">
        <v>2721</v>
      </c>
      <c r="D266" s="14" t="s">
        <v>2722</v>
      </c>
      <c r="E266" s="14" t="s">
        <v>2723</v>
      </c>
      <c r="F266" s="16" t="n">
        <v>2.41E-006</v>
      </c>
      <c r="G266" s="16" t="n">
        <v>0.033797238</v>
      </c>
      <c r="H266" s="14" t="s">
        <v>1040</v>
      </c>
    </row>
    <row r="267" customFormat="false" ht="15.75" hidden="false" customHeight="false" outlineLevel="0" collapsed="false">
      <c r="A267" s="13" t="s">
        <v>2724</v>
      </c>
      <c r="B267" s="16" t="s">
        <v>2725</v>
      </c>
      <c r="C267" s="14" t="s">
        <v>2726</v>
      </c>
      <c r="D267" s="14" t="s">
        <v>2727</v>
      </c>
      <c r="E267" s="14" t="s">
        <v>2728</v>
      </c>
      <c r="F267" s="16" t="n">
        <v>2.33E-006</v>
      </c>
      <c r="G267" s="16" t="n">
        <v>0.033030984</v>
      </c>
      <c r="H267" s="14" t="s">
        <v>1040</v>
      </c>
    </row>
    <row r="268" customFormat="false" ht="15.75" hidden="false" customHeight="false" outlineLevel="0" collapsed="false">
      <c r="A268" s="13" t="s">
        <v>2729</v>
      </c>
      <c r="B268" s="16" t="s">
        <v>2730</v>
      </c>
      <c r="C268" s="14" t="s">
        <v>2731</v>
      </c>
      <c r="D268" s="14" t="s">
        <v>2732</v>
      </c>
      <c r="E268" s="14" t="s">
        <v>2733</v>
      </c>
      <c r="F268" s="16" t="n">
        <v>1.94E-006</v>
      </c>
      <c r="G268" s="16" t="n">
        <v>0.02898298</v>
      </c>
      <c r="H268" s="14" t="s">
        <v>1040</v>
      </c>
    </row>
    <row r="269" customFormat="false" ht="15.75" hidden="false" customHeight="false" outlineLevel="0" collapsed="false">
      <c r="A269" s="13" t="s">
        <v>2734</v>
      </c>
      <c r="B269" s="16" t="s">
        <v>2735</v>
      </c>
      <c r="C269" s="14" t="s">
        <v>2736</v>
      </c>
      <c r="D269" s="14" t="s">
        <v>2737</v>
      </c>
      <c r="E269" s="14" t="s">
        <v>2738</v>
      </c>
      <c r="F269" s="16" t="n">
        <v>2.52E-006</v>
      </c>
      <c r="G269" s="16" t="n">
        <v>0.034944935</v>
      </c>
      <c r="H269" s="14" t="s">
        <v>1040</v>
      </c>
    </row>
    <row r="270" customFormat="false" ht="15.75" hidden="false" customHeight="false" outlineLevel="0" collapsed="false">
      <c r="A270" s="13" t="s">
        <v>1272</v>
      </c>
      <c r="B270" s="16" t="s">
        <v>1273</v>
      </c>
      <c r="C270" s="14" t="s">
        <v>1274</v>
      </c>
      <c r="D270" s="14" t="s">
        <v>2739</v>
      </c>
      <c r="E270" s="14" t="s">
        <v>2740</v>
      </c>
      <c r="F270" s="16" t="n">
        <v>5.22E-010</v>
      </c>
      <c r="G270" s="16" t="n">
        <v>7.14E-005</v>
      </c>
      <c r="H270" s="14" t="s">
        <v>1040</v>
      </c>
    </row>
    <row r="271" customFormat="false" ht="15.75" hidden="false" customHeight="false" outlineLevel="0" collapsed="false">
      <c r="A271" s="13" t="s">
        <v>2741</v>
      </c>
      <c r="B271" s="16" t="e">
        <f aca="false">NA()</f>
        <v>#N/A</v>
      </c>
      <c r="C271" s="14" t="s">
        <v>2742</v>
      </c>
      <c r="D271" s="14" t="s">
        <v>2743</v>
      </c>
      <c r="E271" s="14" t="s">
        <v>2744</v>
      </c>
      <c r="F271" s="16" t="n">
        <v>2.69E-006</v>
      </c>
      <c r="G271" s="16" t="n">
        <v>0.036538413</v>
      </c>
      <c r="H271" s="14" t="s">
        <v>1040</v>
      </c>
    </row>
    <row r="272" customFormat="false" ht="15.75" hidden="false" customHeight="false" outlineLevel="0" collapsed="false">
      <c r="A272" s="13" t="s">
        <v>2745</v>
      </c>
      <c r="B272" s="16" t="s">
        <v>2746</v>
      </c>
      <c r="C272" s="14" t="s">
        <v>2747</v>
      </c>
      <c r="D272" s="14" t="s">
        <v>2748</v>
      </c>
      <c r="E272" s="14" t="s">
        <v>2749</v>
      </c>
      <c r="F272" s="16" t="n">
        <v>3.58E-006</v>
      </c>
      <c r="G272" s="16" t="n">
        <v>0.044391405</v>
      </c>
      <c r="H272" s="14" t="s">
        <v>1040</v>
      </c>
    </row>
    <row r="273" customFormat="false" ht="15.75" hidden="false" customHeight="false" outlineLevel="0" collapsed="false">
      <c r="A273" s="13" t="s">
        <v>1281</v>
      </c>
      <c r="B273" s="16" t="e">
        <f aca="false">NA()</f>
        <v>#N/A</v>
      </c>
      <c r="C273" s="14" t="s">
        <v>1282</v>
      </c>
      <c r="D273" s="14" t="s">
        <v>1283</v>
      </c>
      <c r="E273" s="14" t="s">
        <v>1284</v>
      </c>
      <c r="F273" s="16" t="n">
        <v>7.15E-007</v>
      </c>
      <c r="G273" s="16" t="n">
        <v>0.014422284</v>
      </c>
      <c r="H273" s="14" t="s">
        <v>1040</v>
      </c>
    </row>
    <row r="274" customFormat="false" ht="15.75" hidden="false" customHeight="false" outlineLevel="0" collapsed="false">
      <c r="A274" s="13" t="s">
        <v>1294</v>
      </c>
      <c r="B274" s="16" t="e">
        <f aca="false">NA()</f>
        <v>#N/A</v>
      </c>
      <c r="C274" s="14" t="s">
        <v>1295</v>
      </c>
      <c r="D274" s="14" t="s">
        <v>2750</v>
      </c>
      <c r="E274" s="14" t="s">
        <v>2751</v>
      </c>
      <c r="F274" s="16" t="n">
        <v>9.94E-009</v>
      </c>
      <c r="G274" s="16" t="n">
        <v>0.000640532</v>
      </c>
      <c r="H274" s="14" t="s">
        <v>1040</v>
      </c>
    </row>
    <row r="275" customFormat="false" ht="15.75" hidden="false" customHeight="false" outlineLevel="0" collapsed="false">
      <c r="A275" s="13" t="s">
        <v>2752</v>
      </c>
      <c r="B275" s="16" t="s">
        <v>2753</v>
      </c>
      <c r="C275" s="14" t="s">
        <v>2754</v>
      </c>
      <c r="D275" s="14" t="s">
        <v>2755</v>
      </c>
      <c r="E275" s="14" t="s">
        <v>2756</v>
      </c>
      <c r="F275" s="16" t="n">
        <v>4.21E-006</v>
      </c>
      <c r="G275" s="16" t="n">
        <v>0.049327733</v>
      </c>
      <c r="H275" s="14" t="s">
        <v>1040</v>
      </c>
    </row>
    <row r="276" customFormat="false" ht="15.75" hidden="false" customHeight="false" outlineLevel="0" collapsed="false">
      <c r="A276" s="13" t="s">
        <v>2757</v>
      </c>
      <c r="B276" s="16" t="s">
        <v>2758</v>
      </c>
      <c r="C276" s="14" t="s">
        <v>2759</v>
      </c>
      <c r="D276" s="14" t="s">
        <v>2760</v>
      </c>
      <c r="E276" s="14" t="s">
        <v>2761</v>
      </c>
      <c r="F276" s="16" t="n">
        <v>7.03E-009</v>
      </c>
      <c r="G276" s="16" t="n">
        <v>0.00049198</v>
      </c>
      <c r="H276" s="14" t="s">
        <v>1040</v>
      </c>
    </row>
    <row r="277" customFormat="false" ht="15.75" hidden="false" customHeight="false" outlineLevel="0" collapsed="false">
      <c r="A277" s="13" t="s">
        <v>2762</v>
      </c>
      <c r="B277" s="16" t="s">
        <v>2763</v>
      </c>
      <c r="C277" s="14" t="s">
        <v>2764</v>
      </c>
      <c r="D277" s="14" t="s">
        <v>2765</v>
      </c>
      <c r="E277" s="14" t="s">
        <v>2766</v>
      </c>
      <c r="F277" s="16" t="n">
        <v>3.61E-008</v>
      </c>
      <c r="G277" s="16" t="n">
        <v>0.001558137</v>
      </c>
      <c r="H277" s="14" t="s">
        <v>1040</v>
      </c>
    </row>
    <row r="278" customFormat="false" ht="15.75" hidden="false" customHeight="false" outlineLevel="0" collapsed="false">
      <c r="A278" s="13" t="s">
        <v>1298</v>
      </c>
      <c r="B278" s="16" t="s">
        <v>1299</v>
      </c>
      <c r="C278" s="14" t="s">
        <v>1300</v>
      </c>
      <c r="D278" s="14" t="s">
        <v>1301</v>
      </c>
      <c r="E278" s="14" t="s">
        <v>1302</v>
      </c>
      <c r="F278" s="16" t="n">
        <v>2.16E-009</v>
      </c>
      <c r="G278" s="16" t="n">
        <v>0.000210875</v>
      </c>
      <c r="H278" s="14" t="s">
        <v>1040</v>
      </c>
    </row>
    <row r="279" customFormat="false" ht="15.75" hidden="false" customHeight="false" outlineLevel="0" collapsed="false">
      <c r="A279" s="13" t="s">
        <v>2767</v>
      </c>
      <c r="B279" s="16" t="s">
        <v>2768</v>
      </c>
      <c r="C279" s="14" t="s">
        <v>2769</v>
      </c>
      <c r="D279" s="14" t="s">
        <v>2770</v>
      </c>
      <c r="E279" s="14" t="s">
        <v>2771</v>
      </c>
      <c r="F279" s="16" t="n">
        <v>3.29E-006</v>
      </c>
      <c r="G279" s="16" t="n">
        <v>0.042033641</v>
      </c>
      <c r="H279" s="14" t="s">
        <v>1040</v>
      </c>
    </row>
    <row r="280" customFormat="false" ht="15.75" hidden="false" customHeight="false" outlineLevel="0" collapsed="false">
      <c r="A280" s="13" t="s">
        <v>2772</v>
      </c>
      <c r="B280" s="16" t="e">
        <f aca="false">NA()</f>
        <v>#N/A</v>
      </c>
      <c r="C280" s="14" t="s">
        <v>2773</v>
      </c>
      <c r="D280" s="14" t="s">
        <v>2774</v>
      </c>
      <c r="E280" s="14" t="s">
        <v>2775</v>
      </c>
      <c r="F280" s="16" t="n">
        <v>4.74E-007</v>
      </c>
      <c r="G280" s="16" t="n">
        <v>0.010877101</v>
      </c>
      <c r="H280" s="14" t="s">
        <v>1040</v>
      </c>
    </row>
    <row r="281" customFormat="false" ht="15.75" hidden="false" customHeight="false" outlineLevel="0" collapsed="false">
      <c r="A281" s="13" t="s">
        <v>2776</v>
      </c>
      <c r="B281" s="16" t="s">
        <v>2777</v>
      </c>
      <c r="C281" s="14" t="s">
        <v>2778</v>
      </c>
      <c r="D281" s="14" t="s">
        <v>2779</v>
      </c>
      <c r="E281" s="14" t="s">
        <v>2780</v>
      </c>
      <c r="F281" s="16" t="n">
        <v>6.09E-007</v>
      </c>
      <c r="G281" s="16" t="n">
        <v>0.013051295</v>
      </c>
      <c r="H281" s="14" t="s">
        <v>1040</v>
      </c>
    </row>
    <row r="282" customFormat="false" ht="15.75" hidden="false" customHeight="false" outlineLevel="0" collapsed="false">
      <c r="A282" s="13" t="s">
        <v>2781</v>
      </c>
      <c r="B282" s="16" t="s">
        <v>2782</v>
      </c>
      <c r="C282" s="14" t="s">
        <v>2783</v>
      </c>
      <c r="D282" s="14" t="s">
        <v>2784</v>
      </c>
      <c r="E282" s="14" t="s">
        <v>2785</v>
      </c>
      <c r="F282" s="16" t="n">
        <v>2.06E-006</v>
      </c>
      <c r="G282" s="16" t="n">
        <v>0.030281284</v>
      </c>
      <c r="H282" s="14" t="s">
        <v>1040</v>
      </c>
    </row>
    <row r="283" customFormat="false" ht="15.75" hidden="false" customHeight="false" outlineLevel="0" collapsed="false">
      <c r="A283" s="13" t="s">
        <v>2786</v>
      </c>
      <c r="B283" s="16" t="s">
        <v>2787</v>
      </c>
      <c r="C283" s="14" t="s">
        <v>2788</v>
      </c>
      <c r="D283" s="14" t="s">
        <v>2789</v>
      </c>
      <c r="E283" s="14" t="s">
        <v>2790</v>
      </c>
      <c r="F283" s="16" t="n">
        <v>3E-006</v>
      </c>
      <c r="G283" s="16" t="n">
        <v>0.039359149</v>
      </c>
      <c r="H283" s="14" t="s">
        <v>1040</v>
      </c>
    </row>
    <row r="284" customFormat="false" ht="15.75" hidden="false" customHeight="false" outlineLevel="0" collapsed="false">
      <c r="A284" s="13" t="s">
        <v>2791</v>
      </c>
      <c r="B284" s="16" t="s">
        <v>2792</v>
      </c>
      <c r="C284" s="14" t="s">
        <v>2793</v>
      </c>
      <c r="D284" s="14" t="s">
        <v>2794</v>
      </c>
      <c r="E284" s="14" t="s">
        <v>2795</v>
      </c>
      <c r="F284" s="16" t="n">
        <v>2.35E-006</v>
      </c>
      <c r="G284" s="16" t="n">
        <v>0.03315212</v>
      </c>
      <c r="H284" s="14" t="s">
        <v>1040</v>
      </c>
    </row>
    <row r="285" customFormat="false" ht="15.75" hidden="false" customHeight="false" outlineLevel="0" collapsed="false">
      <c r="A285" s="13" t="s">
        <v>2796</v>
      </c>
      <c r="B285" s="16" t="e">
        <f aca="false">NA()</f>
        <v>#N/A</v>
      </c>
      <c r="C285" s="14" t="s">
        <v>2797</v>
      </c>
      <c r="D285" s="14" t="s">
        <v>2798</v>
      </c>
      <c r="E285" s="14" t="s">
        <v>2799</v>
      </c>
      <c r="F285" s="16" t="n">
        <v>3.11E-006</v>
      </c>
      <c r="G285" s="16" t="n">
        <v>0.040286113</v>
      </c>
      <c r="H285" s="14" t="s">
        <v>1040</v>
      </c>
    </row>
    <row r="286" customFormat="false" ht="15.75" hidden="false" customHeight="false" outlineLevel="0" collapsed="false">
      <c r="A286" s="13" t="s">
        <v>2800</v>
      </c>
      <c r="B286" s="16" t="e">
        <f aca="false">NA()</f>
        <v>#N/A</v>
      </c>
      <c r="C286" s="14" t="s">
        <v>2801</v>
      </c>
      <c r="D286" s="14" t="s">
        <v>2802</v>
      </c>
      <c r="E286" s="14" t="s">
        <v>2803</v>
      </c>
      <c r="F286" s="16" t="n">
        <v>7.59E-007</v>
      </c>
      <c r="G286" s="16" t="n">
        <v>0.015043541</v>
      </c>
      <c r="H286" s="14" t="s">
        <v>1040</v>
      </c>
    </row>
    <row r="287" customFormat="false" ht="15.75" hidden="false" customHeight="false" outlineLevel="0" collapsed="false">
      <c r="A287" s="13" t="s">
        <v>2804</v>
      </c>
      <c r="B287" s="16" t="s">
        <v>2081</v>
      </c>
      <c r="C287" s="14" t="s">
        <v>2082</v>
      </c>
      <c r="D287" s="14" t="s">
        <v>2805</v>
      </c>
      <c r="E287" s="14" t="s">
        <v>2806</v>
      </c>
      <c r="F287" s="16" t="n">
        <v>8.96E-007</v>
      </c>
      <c r="G287" s="16" t="n">
        <v>0.016894925</v>
      </c>
      <c r="H287" s="14" t="s">
        <v>1040</v>
      </c>
    </row>
    <row r="288" customFormat="false" ht="15.75" hidden="false" customHeight="false" outlineLevel="0" collapsed="false">
      <c r="A288" s="13" t="s">
        <v>2807</v>
      </c>
      <c r="B288" s="16" t="s">
        <v>2808</v>
      </c>
      <c r="C288" s="14" t="s">
        <v>2809</v>
      </c>
      <c r="D288" s="14" t="s">
        <v>2810</v>
      </c>
      <c r="E288" s="14" t="s">
        <v>2811</v>
      </c>
      <c r="F288" s="16" t="n">
        <v>1.06E-006</v>
      </c>
      <c r="G288" s="16" t="n">
        <v>0.019020874</v>
      </c>
      <c r="H288" s="14" t="s">
        <v>1040</v>
      </c>
    </row>
    <row r="289" customFormat="false" ht="15.75" hidden="false" customHeight="false" outlineLevel="0" collapsed="false">
      <c r="A289" s="13" t="s">
        <v>2812</v>
      </c>
      <c r="B289" s="16" t="s">
        <v>2813</v>
      </c>
      <c r="C289" s="14" t="s">
        <v>2814</v>
      </c>
      <c r="D289" s="14" t="s">
        <v>2794</v>
      </c>
      <c r="E289" s="14" t="s">
        <v>2795</v>
      </c>
      <c r="F289" s="16" t="n">
        <v>2.4E-006</v>
      </c>
      <c r="G289" s="16" t="n">
        <v>0.033711179</v>
      </c>
      <c r="H289" s="14" t="s">
        <v>1040</v>
      </c>
    </row>
    <row r="290" customFormat="false" ht="15.75" hidden="false" customHeight="false" outlineLevel="0" collapsed="false">
      <c r="A290" s="13" t="s">
        <v>2815</v>
      </c>
      <c r="B290" s="16" t="s">
        <v>2816</v>
      </c>
      <c r="C290" s="14" t="s">
        <v>2817</v>
      </c>
      <c r="D290" s="14" t="s">
        <v>2794</v>
      </c>
      <c r="E290" s="14" t="s">
        <v>2795</v>
      </c>
      <c r="F290" s="16" t="n">
        <v>4.27E-006</v>
      </c>
      <c r="G290" s="16" t="n">
        <v>0.049794307</v>
      </c>
      <c r="H290" s="14" t="s">
        <v>1040</v>
      </c>
    </row>
    <row r="291" customFormat="false" ht="15.75" hidden="false" customHeight="false" outlineLevel="0" collapsed="false">
      <c r="A291" s="13" t="s">
        <v>2818</v>
      </c>
      <c r="B291" s="16" t="e">
        <f aca="false">NA()</f>
        <v>#N/A</v>
      </c>
      <c r="C291" s="14" t="s">
        <v>2819</v>
      </c>
      <c r="D291" s="14" t="s">
        <v>2820</v>
      </c>
      <c r="E291" s="14" t="s">
        <v>2821</v>
      </c>
      <c r="F291" s="16" t="n">
        <v>2.63E-006</v>
      </c>
      <c r="G291" s="16" t="n">
        <v>0.035898162</v>
      </c>
      <c r="H291" s="14" t="s">
        <v>1040</v>
      </c>
    </row>
    <row r="292" customFormat="false" ht="15.75" hidden="false" customHeight="false" outlineLevel="0" collapsed="false">
      <c r="A292" s="13" t="s">
        <v>2822</v>
      </c>
      <c r="B292" s="16" t="s">
        <v>2823</v>
      </c>
      <c r="C292" s="14" t="s">
        <v>2824</v>
      </c>
      <c r="D292" s="14" t="s">
        <v>2794</v>
      </c>
      <c r="E292" s="14" t="s">
        <v>2795</v>
      </c>
      <c r="F292" s="16" t="n">
        <v>3.74E-006</v>
      </c>
      <c r="G292" s="16" t="n">
        <v>0.045603809</v>
      </c>
      <c r="H292" s="14" t="s">
        <v>1040</v>
      </c>
    </row>
    <row r="293" customFormat="false" ht="15.75" hidden="false" customHeight="false" outlineLevel="0" collapsed="false">
      <c r="A293" s="13" t="s">
        <v>2825</v>
      </c>
      <c r="B293" s="16" t="s">
        <v>2826</v>
      </c>
      <c r="C293" s="14" t="s">
        <v>2827</v>
      </c>
      <c r="D293" s="14" t="s">
        <v>2794</v>
      </c>
      <c r="E293" s="14" t="s">
        <v>2795</v>
      </c>
      <c r="F293" s="16" t="n">
        <v>1.15E-006</v>
      </c>
      <c r="G293" s="16" t="n">
        <v>0.02012722</v>
      </c>
      <c r="H293" s="14" t="s">
        <v>1040</v>
      </c>
    </row>
    <row r="294" customFormat="false" ht="15.75" hidden="false" customHeight="false" outlineLevel="0" collapsed="false">
      <c r="A294" s="13" t="s">
        <v>2828</v>
      </c>
      <c r="B294" s="16" t="s">
        <v>2829</v>
      </c>
      <c r="C294" s="14" t="s">
        <v>2830</v>
      </c>
      <c r="D294" s="14" t="s">
        <v>2831</v>
      </c>
      <c r="E294" s="14" t="s">
        <v>2832</v>
      </c>
      <c r="F294" s="16" t="n">
        <v>1.26E-006</v>
      </c>
      <c r="G294" s="16" t="n">
        <v>0.021417255</v>
      </c>
      <c r="H294" s="14" t="s">
        <v>1040</v>
      </c>
    </row>
    <row r="295" customFormat="false" ht="15.75" hidden="false" customHeight="false" outlineLevel="0" collapsed="false">
      <c r="A295" s="13" t="s">
        <v>2833</v>
      </c>
      <c r="B295" s="16" t="e">
        <f aca="false">NA()</f>
        <v>#N/A</v>
      </c>
      <c r="C295" s="14" t="s">
        <v>2834</v>
      </c>
      <c r="D295" s="14" t="s">
        <v>2835</v>
      </c>
      <c r="E295" s="14" t="s">
        <v>2836</v>
      </c>
      <c r="F295" s="16" t="n">
        <v>1.54E-006</v>
      </c>
      <c r="G295" s="16" t="n">
        <v>0.024765438</v>
      </c>
      <c r="H295" s="14" t="s">
        <v>1040</v>
      </c>
    </row>
    <row r="296" customFormat="false" ht="15.75" hidden="false" customHeight="false" outlineLevel="0" collapsed="false">
      <c r="A296" s="13" t="s">
        <v>2837</v>
      </c>
      <c r="B296" s="16" t="s">
        <v>2838</v>
      </c>
      <c r="C296" s="14" t="s">
        <v>2839</v>
      </c>
      <c r="D296" s="14" t="s">
        <v>2840</v>
      </c>
      <c r="E296" s="14" t="s">
        <v>2841</v>
      </c>
      <c r="F296" s="16" t="n">
        <v>1.16E-006</v>
      </c>
      <c r="G296" s="16" t="n">
        <v>0.020249613</v>
      </c>
      <c r="H296" s="14" t="s">
        <v>1040</v>
      </c>
    </row>
    <row r="297" customFormat="false" ht="15.75" hidden="false" customHeight="false" outlineLevel="0" collapsed="false">
      <c r="A297" s="13" t="s">
        <v>2842</v>
      </c>
      <c r="B297" s="16" t="s">
        <v>2843</v>
      </c>
      <c r="C297" s="14" t="s">
        <v>2844</v>
      </c>
      <c r="D297" s="14" t="s">
        <v>2845</v>
      </c>
      <c r="E297" s="14" t="s">
        <v>2846</v>
      </c>
      <c r="F297" s="16" t="n">
        <v>2.77E-006</v>
      </c>
      <c r="G297" s="16" t="n">
        <v>0.037278363</v>
      </c>
      <c r="H297" s="14" t="s">
        <v>1040</v>
      </c>
    </row>
    <row r="298" customFormat="false" ht="15.75" hidden="false" customHeight="false" outlineLevel="0" collapsed="false">
      <c r="A298" s="13" t="s">
        <v>2847</v>
      </c>
      <c r="B298" s="16" t="s">
        <v>2848</v>
      </c>
      <c r="C298" s="14" t="s">
        <v>2849</v>
      </c>
      <c r="D298" s="14" t="s">
        <v>2850</v>
      </c>
      <c r="E298" s="14" t="s">
        <v>2851</v>
      </c>
      <c r="F298" s="16" t="n">
        <v>1.73E-009</v>
      </c>
      <c r="G298" s="16" t="n">
        <v>0.000180063</v>
      </c>
      <c r="H298" s="14" t="s">
        <v>1040</v>
      </c>
    </row>
    <row r="299" customFormat="false" ht="15.75" hidden="false" customHeight="false" outlineLevel="0" collapsed="false">
      <c r="A299" s="13" t="s">
        <v>2852</v>
      </c>
      <c r="B299" s="16" t="s">
        <v>2853</v>
      </c>
      <c r="C299" s="14" t="s">
        <v>2854</v>
      </c>
      <c r="D299" s="14" t="s">
        <v>2855</v>
      </c>
      <c r="E299" s="14" t="s">
        <v>2856</v>
      </c>
      <c r="F299" s="16" t="n">
        <v>3.07E-006</v>
      </c>
      <c r="G299" s="16" t="n">
        <v>0.03992257</v>
      </c>
      <c r="H299" s="14" t="s">
        <v>1040</v>
      </c>
    </row>
    <row r="300" customFormat="false" ht="15.75" hidden="false" customHeight="false" outlineLevel="0" collapsed="false">
      <c r="A300" s="13" t="s">
        <v>2857</v>
      </c>
      <c r="B300" s="16" t="s">
        <v>2858</v>
      </c>
      <c r="C300" s="14" t="s">
        <v>2859</v>
      </c>
      <c r="D300" s="14" t="s">
        <v>2831</v>
      </c>
      <c r="E300" s="14" t="s">
        <v>2832</v>
      </c>
      <c r="F300" s="16" t="n">
        <v>4.19E-006</v>
      </c>
      <c r="G300" s="16" t="n">
        <v>0.049145567</v>
      </c>
      <c r="H300" s="14" t="s">
        <v>1040</v>
      </c>
    </row>
    <row r="301" customFormat="false" ht="15.75" hidden="false" customHeight="false" outlineLevel="0" collapsed="false">
      <c r="A301" s="13" t="s">
        <v>2860</v>
      </c>
      <c r="B301" s="16" t="s">
        <v>2861</v>
      </c>
      <c r="C301" s="14" t="s">
        <v>2862</v>
      </c>
      <c r="D301" s="14" t="s">
        <v>2831</v>
      </c>
      <c r="E301" s="14" t="s">
        <v>2832</v>
      </c>
      <c r="F301" s="16" t="n">
        <v>1.18E-006</v>
      </c>
      <c r="G301" s="16" t="n">
        <v>0.020497566</v>
      </c>
      <c r="H301" s="14" t="s">
        <v>1040</v>
      </c>
    </row>
    <row r="302" customFormat="false" ht="15.75" hidden="false" customHeight="false" outlineLevel="0" collapsed="false">
      <c r="A302" s="13" t="s">
        <v>2863</v>
      </c>
      <c r="B302" s="16" t="e">
        <f aca="false">NA()</f>
        <v>#N/A</v>
      </c>
      <c r="C302" s="14" t="s">
        <v>2864</v>
      </c>
      <c r="D302" s="14" t="s">
        <v>2865</v>
      </c>
      <c r="E302" s="14" t="s">
        <v>2866</v>
      </c>
      <c r="F302" s="16" t="n">
        <v>2.17E-007</v>
      </c>
      <c r="G302" s="16" t="n">
        <v>0.00612143</v>
      </c>
      <c r="H302" s="14" t="s">
        <v>1040</v>
      </c>
    </row>
    <row r="303" customFormat="false" ht="15.75" hidden="false" customHeight="false" outlineLevel="0" collapsed="false">
      <c r="A303" s="13" t="s">
        <v>2867</v>
      </c>
      <c r="B303" s="16" t="e">
        <f aca="false">NA()</f>
        <v>#N/A</v>
      </c>
      <c r="C303" s="14" t="s">
        <v>2868</v>
      </c>
      <c r="D303" s="14" t="s">
        <v>2865</v>
      </c>
      <c r="E303" s="14" t="s">
        <v>2866</v>
      </c>
      <c r="F303" s="16" t="n">
        <v>4.25E-006</v>
      </c>
      <c r="G303" s="16" t="n">
        <v>0.049630512</v>
      </c>
      <c r="H303" s="14" t="s">
        <v>1040</v>
      </c>
    </row>
    <row r="304" customFormat="false" ht="15.75" hidden="false" customHeight="false" outlineLevel="0" collapsed="false">
      <c r="A304" s="13" t="s">
        <v>2869</v>
      </c>
      <c r="B304" s="16" t="s">
        <v>2870</v>
      </c>
      <c r="C304" s="14" t="s">
        <v>2871</v>
      </c>
      <c r="D304" s="14" t="s">
        <v>2872</v>
      </c>
      <c r="E304" s="14" t="s">
        <v>2873</v>
      </c>
      <c r="F304" s="16" t="n">
        <v>4.12E-006</v>
      </c>
      <c r="G304" s="16" t="n">
        <v>0.048713247</v>
      </c>
      <c r="H304" s="14" t="s">
        <v>1040</v>
      </c>
    </row>
    <row r="305" customFormat="false" ht="15.75" hidden="false" customHeight="false" outlineLevel="0" collapsed="false">
      <c r="A305" s="13" t="s">
        <v>2874</v>
      </c>
      <c r="B305" s="16" t="s">
        <v>2875</v>
      </c>
      <c r="C305" s="14" t="s">
        <v>2876</v>
      </c>
      <c r="D305" s="14" t="s">
        <v>2877</v>
      </c>
      <c r="E305" s="14" t="s">
        <v>2878</v>
      </c>
      <c r="F305" s="16" t="n">
        <v>3.78E-006</v>
      </c>
      <c r="G305" s="16" t="n">
        <v>0.045945666</v>
      </c>
      <c r="H305" s="14" t="s">
        <v>1040</v>
      </c>
    </row>
    <row r="306" customFormat="false" ht="15.75" hidden="false" customHeight="false" outlineLevel="0" collapsed="false">
      <c r="A306" s="13" t="s">
        <v>2879</v>
      </c>
      <c r="B306" s="16" t="s">
        <v>2880</v>
      </c>
      <c r="C306" s="14" t="s">
        <v>2881</v>
      </c>
      <c r="D306" s="14" t="s">
        <v>2882</v>
      </c>
      <c r="E306" s="14" t="s">
        <v>2883</v>
      </c>
      <c r="F306" s="16" t="n">
        <v>1.11E-006</v>
      </c>
      <c r="G306" s="16" t="n">
        <v>0.019681346</v>
      </c>
      <c r="H306" s="14" t="s">
        <v>1040</v>
      </c>
    </row>
    <row r="307" customFormat="false" ht="15.75" hidden="false" customHeight="false" outlineLevel="0" collapsed="false">
      <c r="A307" s="13" t="s">
        <v>2884</v>
      </c>
      <c r="B307" s="16" t="s">
        <v>2885</v>
      </c>
      <c r="C307" s="14" t="s">
        <v>2886</v>
      </c>
      <c r="D307" s="14" t="s">
        <v>2887</v>
      </c>
      <c r="E307" s="14" t="s">
        <v>2888</v>
      </c>
      <c r="F307" s="16" t="n">
        <v>4.17E-006</v>
      </c>
      <c r="G307" s="16" t="n">
        <v>0.048988597</v>
      </c>
      <c r="H307" s="14" t="s">
        <v>1040</v>
      </c>
    </row>
    <row r="308" customFormat="false" ht="15.75" hidden="false" customHeight="false" outlineLevel="0" collapsed="false">
      <c r="A308" s="13" t="s">
        <v>2889</v>
      </c>
      <c r="B308" s="16" t="e">
        <f aca="false">NA()</f>
        <v>#N/A</v>
      </c>
      <c r="C308" s="14" t="s">
        <v>2890</v>
      </c>
      <c r="D308" s="14" t="s">
        <v>2891</v>
      </c>
      <c r="E308" s="14" t="s">
        <v>2892</v>
      </c>
      <c r="F308" s="16" t="n">
        <v>5.57E-007</v>
      </c>
      <c r="G308" s="16" t="n">
        <v>0.012207383</v>
      </c>
      <c r="H308" s="14" t="s">
        <v>1040</v>
      </c>
    </row>
    <row r="309" customFormat="false" ht="15.75" hidden="false" customHeight="false" outlineLevel="0" collapsed="false">
      <c r="A309" s="13" t="s">
        <v>2893</v>
      </c>
      <c r="B309" s="16" t="s">
        <v>2894</v>
      </c>
      <c r="C309" s="14" t="s">
        <v>2895</v>
      </c>
      <c r="D309" s="14" t="s">
        <v>2896</v>
      </c>
      <c r="E309" s="14" t="s">
        <v>2897</v>
      </c>
      <c r="F309" s="16" t="n">
        <v>4.04E-006</v>
      </c>
      <c r="G309" s="16" t="n">
        <v>0.048008857</v>
      </c>
      <c r="H309" s="14" t="s">
        <v>1040</v>
      </c>
    </row>
    <row r="310" customFormat="false" ht="15.75" hidden="false" customHeight="false" outlineLevel="0" collapsed="false">
      <c r="A310" s="13" t="s">
        <v>2898</v>
      </c>
      <c r="B310" s="16" t="s">
        <v>2899</v>
      </c>
      <c r="C310" s="14" t="s">
        <v>2900</v>
      </c>
      <c r="D310" s="14" t="s">
        <v>2901</v>
      </c>
      <c r="E310" s="14" t="s">
        <v>2902</v>
      </c>
      <c r="F310" s="16" t="n">
        <v>1.32E-007</v>
      </c>
      <c r="G310" s="16" t="n">
        <v>0.004173876</v>
      </c>
      <c r="H310" s="14" t="s">
        <v>1040</v>
      </c>
    </row>
    <row r="311" customFormat="false" ht="15.75" hidden="false" customHeight="false" outlineLevel="0" collapsed="false">
      <c r="A311" s="13" t="s">
        <v>2903</v>
      </c>
      <c r="B311" s="16" t="s">
        <v>2904</v>
      </c>
      <c r="C311" s="14" t="s">
        <v>2905</v>
      </c>
      <c r="D311" s="14" t="s">
        <v>2906</v>
      </c>
      <c r="E311" s="14" t="s">
        <v>2907</v>
      </c>
      <c r="F311" s="16" t="n">
        <v>9.31E-007</v>
      </c>
      <c r="G311" s="16" t="n">
        <v>0.017320576</v>
      </c>
      <c r="H311" s="14" t="s">
        <v>1040</v>
      </c>
    </row>
    <row r="312" customFormat="false" ht="15.75" hidden="false" customHeight="false" outlineLevel="0" collapsed="false">
      <c r="A312" s="13" t="s">
        <v>2908</v>
      </c>
      <c r="B312" s="16" t="s">
        <v>2909</v>
      </c>
      <c r="C312" s="14" t="s">
        <v>2910</v>
      </c>
      <c r="D312" s="14" t="s">
        <v>2911</v>
      </c>
      <c r="E312" s="14" t="s">
        <v>2912</v>
      </c>
      <c r="F312" s="16" t="n">
        <v>3.85E-006</v>
      </c>
      <c r="G312" s="16" t="n">
        <v>0.046501125</v>
      </c>
      <c r="H312" s="14" t="s">
        <v>1040</v>
      </c>
    </row>
    <row r="313" customFormat="false" ht="15.75" hidden="false" customHeight="false" outlineLevel="0" collapsed="false">
      <c r="A313" s="13" t="s">
        <v>1178</v>
      </c>
      <c r="B313" s="16" t="s">
        <v>2913</v>
      </c>
      <c r="C313" s="14" t="s">
        <v>1179</v>
      </c>
      <c r="D313" s="14" t="s">
        <v>2914</v>
      </c>
      <c r="E313" s="14" t="s">
        <v>2915</v>
      </c>
      <c r="F313" s="16" t="n">
        <v>4.09E-008</v>
      </c>
      <c r="G313" s="16" t="n">
        <v>0.001714131</v>
      </c>
      <c r="H313" s="14" t="s">
        <v>1040</v>
      </c>
    </row>
    <row r="314" customFormat="false" ht="15.75" hidden="false" customHeight="false" outlineLevel="0" collapsed="false">
      <c r="A314" s="13" t="s">
        <v>2916</v>
      </c>
      <c r="B314" s="16" t="s">
        <v>2917</v>
      </c>
      <c r="C314" s="14" t="s">
        <v>2918</v>
      </c>
      <c r="D314" s="14" t="s">
        <v>2906</v>
      </c>
      <c r="E314" s="14" t="s">
        <v>2907</v>
      </c>
      <c r="F314" s="16" t="n">
        <v>1.7E-006</v>
      </c>
      <c r="G314" s="16" t="n">
        <v>0.026487285</v>
      </c>
      <c r="H314" s="14" t="s">
        <v>1040</v>
      </c>
    </row>
    <row r="315" customFormat="false" ht="15.75" hidden="false" customHeight="false" outlineLevel="0" collapsed="false">
      <c r="A315" s="13" t="s">
        <v>2919</v>
      </c>
      <c r="B315" s="16" t="s">
        <v>2920</v>
      </c>
      <c r="C315" s="14" t="s">
        <v>2921</v>
      </c>
      <c r="D315" s="14" t="s">
        <v>2922</v>
      </c>
      <c r="E315" s="14" t="s">
        <v>2923</v>
      </c>
      <c r="F315" s="16" t="n">
        <v>2.6E-006</v>
      </c>
      <c r="G315" s="16" t="n">
        <v>0.035682116</v>
      </c>
      <c r="H315" s="14" t="s">
        <v>1040</v>
      </c>
    </row>
    <row r="316" customFormat="false" ht="15.75" hidden="false" customHeight="false" outlineLevel="0" collapsed="false">
      <c r="A316" s="13" t="s">
        <v>2924</v>
      </c>
      <c r="B316" s="16" t="s">
        <v>2925</v>
      </c>
      <c r="C316" s="14" t="s">
        <v>2926</v>
      </c>
      <c r="D316" s="14" t="s">
        <v>2927</v>
      </c>
      <c r="E316" s="14" t="s">
        <v>2928</v>
      </c>
      <c r="F316" s="16" t="n">
        <v>3.18E-006</v>
      </c>
      <c r="G316" s="16" t="n">
        <v>0.040982368</v>
      </c>
      <c r="H316" s="14" t="s">
        <v>1040</v>
      </c>
    </row>
    <row r="317" customFormat="false" ht="15.75" hidden="false" customHeight="false" outlineLevel="0" collapsed="false">
      <c r="A317" s="13" t="s">
        <v>2929</v>
      </c>
      <c r="B317" s="16" t="s">
        <v>2930</v>
      </c>
      <c r="C317" s="14" t="s">
        <v>2931</v>
      </c>
      <c r="D317" s="14" t="s">
        <v>2932</v>
      </c>
      <c r="E317" s="14" t="s">
        <v>2933</v>
      </c>
      <c r="F317" s="16" t="n">
        <v>2.02E-006</v>
      </c>
      <c r="G317" s="16" t="n">
        <v>0.029931928</v>
      </c>
      <c r="H317" s="14" t="s">
        <v>1040</v>
      </c>
    </row>
    <row r="318" customFormat="false" ht="15.75" hidden="false" customHeight="false" outlineLevel="0" collapsed="false">
      <c r="A318" s="13" t="s">
        <v>2934</v>
      </c>
      <c r="B318" s="16" t="e">
        <f aca="false">NA()</f>
        <v>#N/A</v>
      </c>
      <c r="C318" s="14" t="s">
        <v>2935</v>
      </c>
      <c r="D318" s="14" t="s">
        <v>2936</v>
      </c>
      <c r="E318" s="14" t="s">
        <v>2937</v>
      </c>
      <c r="F318" s="16" t="n">
        <v>1.16E-007</v>
      </c>
      <c r="G318" s="16" t="n">
        <v>0.003737211</v>
      </c>
      <c r="H318" s="14" t="s">
        <v>1040</v>
      </c>
    </row>
    <row r="319" customFormat="false" ht="15.75" hidden="false" customHeight="false" outlineLevel="0" collapsed="false">
      <c r="A319" s="13" t="s">
        <v>2938</v>
      </c>
      <c r="B319" s="16" t="s">
        <v>2939</v>
      </c>
      <c r="C319" s="14" t="s">
        <v>2940</v>
      </c>
      <c r="D319" s="14" t="s">
        <v>2941</v>
      </c>
      <c r="E319" s="14" t="s">
        <v>2942</v>
      </c>
      <c r="F319" s="16" t="n">
        <v>2.09E-008</v>
      </c>
      <c r="G319" s="16" t="n">
        <v>0.001052644</v>
      </c>
      <c r="H319" s="14" t="s">
        <v>1040</v>
      </c>
    </row>
    <row r="320" customFormat="false" ht="15.75" hidden="false" customHeight="false" outlineLevel="0" collapsed="false">
      <c r="A320" s="13" t="s">
        <v>238</v>
      </c>
      <c r="B320" s="16" t="s">
        <v>239</v>
      </c>
      <c r="C320" s="14" t="s">
        <v>240</v>
      </c>
      <c r="D320" s="14" t="s">
        <v>2943</v>
      </c>
      <c r="E320" s="14" t="s">
        <v>2944</v>
      </c>
      <c r="F320" s="16" t="n">
        <v>4.28E-006</v>
      </c>
      <c r="G320" s="16" t="n">
        <v>0.049826727</v>
      </c>
      <c r="H320" s="14" t="s">
        <v>1040</v>
      </c>
    </row>
    <row r="321" customFormat="false" ht="15.75" hidden="false" customHeight="false" outlineLevel="0" collapsed="false">
      <c r="A321" s="13" t="s">
        <v>2945</v>
      </c>
      <c r="B321" s="16" t="s">
        <v>2946</v>
      </c>
      <c r="C321" s="14" t="s">
        <v>2947</v>
      </c>
      <c r="D321" s="14" t="s">
        <v>2948</v>
      </c>
      <c r="E321" s="14" t="s">
        <v>2949</v>
      </c>
      <c r="F321" s="16" t="n">
        <v>2.38E-007</v>
      </c>
      <c r="G321" s="16" t="n">
        <v>0.006566316</v>
      </c>
      <c r="H321" s="14" t="s">
        <v>1040</v>
      </c>
    </row>
    <row r="322" customFormat="false" ht="15.75" hidden="false" customHeight="false" outlineLevel="0" collapsed="false">
      <c r="A322" s="13" t="s">
        <v>2950</v>
      </c>
      <c r="B322" s="16" t="s">
        <v>2951</v>
      </c>
      <c r="C322" s="14" t="s">
        <v>2952</v>
      </c>
      <c r="D322" s="14" t="s">
        <v>2953</v>
      </c>
      <c r="E322" s="14" t="s">
        <v>2954</v>
      </c>
      <c r="F322" s="16" t="n">
        <v>3.85E-006</v>
      </c>
      <c r="G322" s="16" t="n">
        <v>0.046490504</v>
      </c>
      <c r="H322" s="14" t="s">
        <v>1040</v>
      </c>
    </row>
    <row r="323" customFormat="false" ht="15.75" hidden="false" customHeight="false" outlineLevel="0" collapsed="false">
      <c r="A323" s="13" t="s">
        <v>2955</v>
      </c>
      <c r="B323" s="16" t="s">
        <v>2956</v>
      </c>
      <c r="C323" s="14" t="s">
        <v>2957</v>
      </c>
      <c r="D323" s="14" t="s">
        <v>2958</v>
      </c>
      <c r="E323" s="14" t="s">
        <v>2959</v>
      </c>
      <c r="F323" s="16" t="n">
        <v>1.26E-006</v>
      </c>
      <c r="G323" s="16" t="n">
        <v>0.021441018</v>
      </c>
      <c r="H323" s="14" t="s">
        <v>1040</v>
      </c>
    </row>
    <row r="324" customFormat="false" ht="15.75" hidden="false" customHeight="false" outlineLevel="0" collapsed="false">
      <c r="A324" s="13" t="s">
        <v>2960</v>
      </c>
      <c r="B324" s="16" t="s">
        <v>2961</v>
      </c>
      <c r="C324" s="14" t="s">
        <v>2962</v>
      </c>
      <c r="D324" s="14" t="s">
        <v>2963</v>
      </c>
      <c r="E324" s="14" t="s">
        <v>2964</v>
      </c>
      <c r="F324" s="16" t="n">
        <v>5.77E-008</v>
      </c>
      <c r="G324" s="16" t="n">
        <v>0.002218119</v>
      </c>
      <c r="H324" s="14" t="s">
        <v>1040</v>
      </c>
    </row>
    <row r="325" customFormat="false" ht="15.75" hidden="false" customHeight="false" outlineLevel="0" collapsed="false">
      <c r="A325" s="13" t="s">
        <v>1380</v>
      </c>
      <c r="B325" s="16" t="s">
        <v>1381</v>
      </c>
      <c r="C325" s="14" t="s">
        <v>1382</v>
      </c>
      <c r="D325" s="14" t="s">
        <v>2965</v>
      </c>
      <c r="E325" s="14" t="s">
        <v>2966</v>
      </c>
      <c r="F325" s="16" t="n">
        <v>4.22E-007</v>
      </c>
      <c r="G325" s="16" t="n">
        <v>0.010008109</v>
      </c>
      <c r="H325" s="14" t="s">
        <v>1040</v>
      </c>
    </row>
    <row r="326" customFormat="false" ht="15.75" hidden="false" customHeight="false" outlineLevel="0" collapsed="false">
      <c r="A326" s="13" t="s">
        <v>2967</v>
      </c>
      <c r="B326" s="16" t="e">
        <f aca="false">NA()</f>
        <v>#N/A</v>
      </c>
      <c r="C326" s="14" t="s">
        <v>2968</v>
      </c>
      <c r="D326" s="14" t="s">
        <v>2969</v>
      </c>
      <c r="E326" s="14" t="s">
        <v>2970</v>
      </c>
      <c r="F326" s="16" t="n">
        <v>1.29E-006</v>
      </c>
      <c r="G326" s="16" t="n">
        <v>0.021844569</v>
      </c>
      <c r="H326" s="14" t="s">
        <v>1040</v>
      </c>
    </row>
    <row r="327" customFormat="false" ht="15.75" hidden="false" customHeight="false" outlineLevel="0" collapsed="false">
      <c r="A327" s="13" t="s">
        <v>2971</v>
      </c>
      <c r="B327" s="16" t="s">
        <v>2972</v>
      </c>
      <c r="C327" s="14" t="s">
        <v>2973</v>
      </c>
      <c r="D327" s="14" t="s">
        <v>2974</v>
      </c>
      <c r="E327" s="14" t="s">
        <v>2975</v>
      </c>
      <c r="F327" s="16" t="n">
        <v>3.2E-006</v>
      </c>
      <c r="G327" s="16" t="n">
        <v>0.041168139</v>
      </c>
      <c r="H327" s="14" t="s">
        <v>1040</v>
      </c>
    </row>
    <row r="328" customFormat="false" ht="15.75" hidden="false" customHeight="false" outlineLevel="0" collapsed="false">
      <c r="A328" s="13" t="s">
        <v>2976</v>
      </c>
      <c r="B328" s="16" t="e">
        <f aca="false">NA()</f>
        <v>#N/A</v>
      </c>
      <c r="C328" s="14" t="s">
        <v>2977</v>
      </c>
      <c r="D328" s="14" t="s">
        <v>2978</v>
      </c>
      <c r="E328" s="14" t="s">
        <v>2979</v>
      </c>
      <c r="F328" s="16" t="n">
        <v>1.16E-006</v>
      </c>
      <c r="G328" s="16" t="n">
        <v>0.020325231</v>
      </c>
      <c r="H328" s="14" t="s">
        <v>1040</v>
      </c>
    </row>
    <row r="329" customFormat="false" ht="15.75" hidden="false" customHeight="false" outlineLevel="0" collapsed="false">
      <c r="A329" s="13" t="s">
        <v>2980</v>
      </c>
      <c r="B329" s="16" t="s">
        <v>2981</v>
      </c>
      <c r="C329" s="14" t="s">
        <v>2982</v>
      </c>
      <c r="D329" s="14" t="s">
        <v>1388</v>
      </c>
      <c r="E329" s="14" t="s">
        <v>1389</v>
      </c>
      <c r="F329" s="16" t="n">
        <v>6.26E-009</v>
      </c>
      <c r="G329" s="16" t="n">
        <v>0.00045408</v>
      </c>
      <c r="H329" s="14" t="s">
        <v>1040</v>
      </c>
    </row>
    <row r="330" customFormat="false" ht="15.75" hidden="false" customHeight="false" outlineLevel="0" collapsed="false">
      <c r="A330" s="13" t="s">
        <v>2983</v>
      </c>
      <c r="B330" s="16" t="e">
        <f aca="false">NA()</f>
        <v>#N/A</v>
      </c>
      <c r="C330" s="14" t="s">
        <v>2984</v>
      </c>
      <c r="D330" s="14" t="s">
        <v>2985</v>
      </c>
      <c r="E330" s="14" t="s">
        <v>2986</v>
      </c>
      <c r="F330" s="16" t="n">
        <v>4.09E-007</v>
      </c>
      <c r="G330" s="16" t="n">
        <v>0.009772293</v>
      </c>
      <c r="H330" s="14" t="s">
        <v>1040</v>
      </c>
    </row>
    <row r="331" customFormat="false" ht="15.75" hidden="false" customHeight="false" outlineLevel="0" collapsed="false">
      <c r="A331" s="13" t="s">
        <v>2987</v>
      </c>
      <c r="B331" s="16" t="s">
        <v>2988</v>
      </c>
      <c r="C331" s="14" t="s">
        <v>2989</v>
      </c>
      <c r="D331" s="14" t="s">
        <v>2990</v>
      </c>
      <c r="E331" s="14" t="s">
        <v>2991</v>
      </c>
      <c r="F331" s="16" t="n">
        <v>2.01E-007</v>
      </c>
      <c r="G331" s="16" t="n">
        <v>0.005749546</v>
      </c>
      <c r="H331" s="14" t="s">
        <v>1040</v>
      </c>
    </row>
    <row r="332" customFormat="false" ht="15.75" hidden="false" customHeight="false" outlineLevel="0" collapsed="false">
      <c r="A332" s="13" t="s">
        <v>2992</v>
      </c>
      <c r="B332" s="16" t="s">
        <v>2993</v>
      </c>
      <c r="C332" s="14" t="s">
        <v>2994</v>
      </c>
      <c r="D332" s="14" t="s">
        <v>749</v>
      </c>
      <c r="E332" s="14" t="s">
        <v>750</v>
      </c>
      <c r="F332" s="16" t="n">
        <v>7.53E-007</v>
      </c>
      <c r="G332" s="16" t="n">
        <v>0.014948134</v>
      </c>
      <c r="H332" s="14" t="s">
        <v>1040</v>
      </c>
    </row>
    <row r="333" customFormat="false" ht="15.75" hidden="false" customHeight="false" outlineLevel="0" collapsed="false">
      <c r="A333" s="13" t="s">
        <v>2995</v>
      </c>
      <c r="B333" s="16" t="s">
        <v>2996</v>
      </c>
      <c r="C333" s="14" t="s">
        <v>2997</v>
      </c>
      <c r="D333" s="14" t="s">
        <v>2998</v>
      </c>
      <c r="E333" s="14" t="s">
        <v>2999</v>
      </c>
      <c r="F333" s="16" t="n">
        <v>1.08E-006</v>
      </c>
      <c r="G333" s="16" t="n">
        <v>0.01926411</v>
      </c>
      <c r="H333" s="14" t="s">
        <v>1040</v>
      </c>
    </row>
    <row r="334" customFormat="false" ht="15.75" hidden="false" customHeight="false" outlineLevel="0" collapsed="false">
      <c r="A334" s="13" t="s">
        <v>3000</v>
      </c>
      <c r="B334" s="16" t="s">
        <v>3001</v>
      </c>
      <c r="C334" s="14" t="s">
        <v>3002</v>
      </c>
      <c r="D334" s="14" t="s">
        <v>3003</v>
      </c>
      <c r="E334" s="14" t="s">
        <v>3004</v>
      </c>
      <c r="F334" s="16" t="n">
        <v>2.71E-006</v>
      </c>
      <c r="G334" s="16" t="n">
        <v>0.03670044</v>
      </c>
      <c r="H334" s="14" t="s">
        <v>1040</v>
      </c>
    </row>
    <row r="335" customFormat="false" ht="15.75" hidden="false" customHeight="false" outlineLevel="0" collapsed="false">
      <c r="A335" s="13" t="s">
        <v>3005</v>
      </c>
      <c r="B335" s="16" t="s">
        <v>3006</v>
      </c>
      <c r="C335" s="14" t="s">
        <v>3007</v>
      </c>
      <c r="D335" s="14" t="s">
        <v>3008</v>
      </c>
      <c r="E335" s="14" t="s">
        <v>3009</v>
      </c>
      <c r="F335" s="16" t="n">
        <v>1.25E-011</v>
      </c>
      <c r="G335" s="16" t="n">
        <v>3.49E-006</v>
      </c>
      <c r="H335" s="14" t="s">
        <v>1040</v>
      </c>
    </row>
    <row r="336" customFormat="false" ht="15.75" hidden="false" customHeight="false" outlineLevel="0" collapsed="false">
      <c r="A336" s="13" t="s">
        <v>3010</v>
      </c>
      <c r="B336" s="16" t="e">
        <f aca="false">NA()</f>
        <v>#N/A</v>
      </c>
      <c r="C336" s="14" t="s">
        <v>3011</v>
      </c>
      <c r="D336" s="14" t="s">
        <v>3012</v>
      </c>
      <c r="E336" s="14" t="s">
        <v>3013</v>
      </c>
      <c r="F336" s="16" t="n">
        <v>2.68E-009</v>
      </c>
      <c r="G336" s="16" t="n">
        <v>0.000246092</v>
      </c>
      <c r="H336" s="14" t="s">
        <v>1040</v>
      </c>
    </row>
    <row r="337" customFormat="false" ht="15.75" hidden="false" customHeight="false" outlineLevel="0" collapsed="false">
      <c r="A337" s="13" t="s">
        <v>3014</v>
      </c>
      <c r="B337" s="16" t="s">
        <v>3015</v>
      </c>
      <c r="C337" s="14" t="s">
        <v>3016</v>
      </c>
      <c r="D337" s="14" t="s">
        <v>3017</v>
      </c>
      <c r="E337" s="14" t="s">
        <v>3018</v>
      </c>
      <c r="F337" s="16" t="n">
        <v>9.1E-007</v>
      </c>
      <c r="G337" s="16" t="n">
        <v>0.01707726</v>
      </c>
      <c r="H337" s="14" t="s">
        <v>1040</v>
      </c>
    </row>
    <row r="338" customFormat="false" ht="15.75" hidden="false" customHeight="false" outlineLevel="0" collapsed="false">
      <c r="A338" s="13" t="s">
        <v>3019</v>
      </c>
      <c r="B338" s="16" t="s">
        <v>3020</v>
      </c>
      <c r="C338" s="14" t="s">
        <v>3021</v>
      </c>
      <c r="D338" s="14" t="s">
        <v>3022</v>
      </c>
      <c r="E338" s="14" t="s">
        <v>3023</v>
      </c>
      <c r="F338" s="16" t="n">
        <v>3.54E-006</v>
      </c>
      <c r="G338" s="16" t="n">
        <v>0.044013655</v>
      </c>
      <c r="H338" s="14" t="s">
        <v>1040</v>
      </c>
    </row>
    <row r="339" customFormat="false" ht="15.75" hidden="false" customHeight="false" outlineLevel="0" collapsed="false">
      <c r="A339" s="13" t="s">
        <v>3024</v>
      </c>
      <c r="B339" s="16" t="s">
        <v>3025</v>
      </c>
      <c r="C339" s="14" t="s">
        <v>3026</v>
      </c>
      <c r="D339" s="14" t="s">
        <v>3027</v>
      </c>
      <c r="E339" s="14" t="s">
        <v>3028</v>
      </c>
      <c r="F339" s="16" t="n">
        <v>1.8E-006</v>
      </c>
      <c r="G339" s="16" t="n">
        <v>0.027580116</v>
      </c>
      <c r="H339" s="14" t="s">
        <v>1040</v>
      </c>
    </row>
    <row r="340" customFormat="false" ht="15.75" hidden="false" customHeight="false" outlineLevel="0" collapsed="false">
      <c r="A340" s="13" t="s">
        <v>3029</v>
      </c>
      <c r="B340" s="16" t="s">
        <v>3030</v>
      </c>
      <c r="C340" s="14" t="s">
        <v>3031</v>
      </c>
      <c r="D340" s="14" t="s">
        <v>3032</v>
      </c>
      <c r="E340" s="14" t="s">
        <v>3033</v>
      </c>
      <c r="F340" s="16" t="n">
        <v>9.02E-008</v>
      </c>
      <c r="G340" s="16" t="n">
        <v>0.003109967</v>
      </c>
      <c r="H340" s="14" t="s">
        <v>1040</v>
      </c>
    </row>
    <row r="341" customFormat="false" ht="15.75" hidden="false" customHeight="false" outlineLevel="0" collapsed="false">
      <c r="A341" s="13" t="s">
        <v>1451</v>
      </c>
      <c r="B341" s="16" t="e">
        <f aca="false">NA()</f>
        <v>#N/A</v>
      </c>
      <c r="C341" s="14" t="s">
        <v>1452</v>
      </c>
      <c r="D341" s="14" t="s">
        <v>1453</v>
      </c>
      <c r="E341" s="14" t="s">
        <v>1454</v>
      </c>
      <c r="F341" s="16" t="n">
        <v>1.26E-009</v>
      </c>
      <c r="G341" s="16" t="n">
        <v>0.000138236</v>
      </c>
      <c r="H341" s="14" t="s">
        <v>1040</v>
      </c>
    </row>
    <row r="342" customFormat="false" ht="15.75" hidden="false" customHeight="false" outlineLevel="0" collapsed="false">
      <c r="A342" s="13" t="s">
        <v>3034</v>
      </c>
      <c r="B342" s="16" t="s">
        <v>3035</v>
      </c>
      <c r="C342" s="14" t="s">
        <v>3036</v>
      </c>
      <c r="D342" s="14" t="s">
        <v>3037</v>
      </c>
      <c r="E342" s="14" t="s">
        <v>3038</v>
      </c>
      <c r="F342" s="16" t="n">
        <v>3.89E-006</v>
      </c>
      <c r="G342" s="16" t="n">
        <v>0.046785105</v>
      </c>
      <c r="H342" s="14" t="s">
        <v>1040</v>
      </c>
    </row>
    <row r="343" customFormat="false" ht="15.75" hidden="false" customHeight="false" outlineLevel="0" collapsed="false">
      <c r="A343" s="13" t="s">
        <v>3039</v>
      </c>
      <c r="B343" s="16" t="e">
        <f aca="false">NA()</f>
        <v>#N/A</v>
      </c>
      <c r="C343" s="14" t="s">
        <v>3040</v>
      </c>
      <c r="D343" s="14" t="s">
        <v>1475</v>
      </c>
      <c r="E343" s="14" t="s">
        <v>1476</v>
      </c>
      <c r="F343" s="16" t="n">
        <v>3.63E-006</v>
      </c>
      <c r="G343" s="16" t="n">
        <v>0.044765587</v>
      </c>
      <c r="H343" s="14" t="s">
        <v>1040</v>
      </c>
    </row>
    <row r="344" customFormat="false" ht="15.75" hidden="false" customHeight="false" outlineLevel="0" collapsed="false">
      <c r="A344" s="13" t="s">
        <v>3041</v>
      </c>
      <c r="B344" s="16" t="s">
        <v>3042</v>
      </c>
      <c r="C344" s="14" t="s">
        <v>3043</v>
      </c>
      <c r="D344" s="14" t="s">
        <v>3044</v>
      </c>
      <c r="E344" s="14" t="s">
        <v>3045</v>
      </c>
      <c r="F344" s="16" t="n">
        <v>1.2E-006</v>
      </c>
      <c r="G344" s="16" t="n">
        <v>0.020770638</v>
      </c>
      <c r="H344" s="14" t="s">
        <v>1040</v>
      </c>
    </row>
    <row r="345" customFormat="false" ht="15.75" hidden="false" customHeight="false" outlineLevel="0" collapsed="false">
      <c r="A345" s="13" t="s">
        <v>263</v>
      </c>
      <c r="B345" s="16" t="e">
        <f aca="false">NA()</f>
        <v>#N/A</v>
      </c>
      <c r="C345" s="14" t="s">
        <v>264</v>
      </c>
      <c r="D345" s="14" t="s">
        <v>909</v>
      </c>
      <c r="E345" s="14" t="s">
        <v>910</v>
      </c>
      <c r="F345" s="16" t="n">
        <v>1.07E-006</v>
      </c>
      <c r="G345" s="16" t="n">
        <v>0.019063462</v>
      </c>
      <c r="H345" s="14" t="s">
        <v>1040</v>
      </c>
    </row>
    <row r="346" customFormat="false" ht="15.75" hidden="false" customHeight="false" outlineLevel="0" collapsed="false">
      <c r="A346" s="13" t="s">
        <v>3046</v>
      </c>
      <c r="B346" s="16" t="s">
        <v>3047</v>
      </c>
      <c r="C346" s="14" t="s">
        <v>3048</v>
      </c>
      <c r="D346" s="14" t="s">
        <v>3049</v>
      </c>
      <c r="E346" s="14" t="s">
        <v>3050</v>
      </c>
      <c r="F346" s="16" t="n">
        <v>1.87E-006</v>
      </c>
      <c r="G346" s="16" t="n">
        <v>0.02828417</v>
      </c>
      <c r="H346" s="14" t="s">
        <v>1040</v>
      </c>
    </row>
    <row r="347" customFormat="false" ht="15.75" hidden="false" customHeight="false" outlineLevel="0" collapsed="false">
      <c r="A347" s="13" t="s">
        <v>104</v>
      </c>
      <c r="B347" s="16" t="s">
        <v>105</v>
      </c>
      <c r="C347" s="14" t="s">
        <v>106</v>
      </c>
      <c r="D347" s="14" t="s">
        <v>3051</v>
      </c>
      <c r="E347" s="14" t="s">
        <v>3052</v>
      </c>
      <c r="F347" s="16" t="n">
        <v>2.37E-006</v>
      </c>
      <c r="G347" s="16" t="n">
        <v>0.033445104</v>
      </c>
      <c r="H347" s="14" t="s">
        <v>1040</v>
      </c>
    </row>
    <row r="348" customFormat="false" ht="15.75" hidden="false" customHeight="false" outlineLevel="0" collapsed="false">
      <c r="A348" s="13" t="s">
        <v>3053</v>
      </c>
      <c r="B348" s="16" t="s">
        <v>3054</v>
      </c>
      <c r="C348" s="14" t="s">
        <v>3055</v>
      </c>
      <c r="D348" s="14" t="s">
        <v>3056</v>
      </c>
      <c r="E348" s="14" t="s">
        <v>3057</v>
      </c>
      <c r="F348" s="16" t="n">
        <v>4.23E-006</v>
      </c>
      <c r="G348" s="16" t="n">
        <v>0.049468311</v>
      </c>
      <c r="H348" s="14" t="s">
        <v>1040</v>
      </c>
    </row>
    <row r="349" customFormat="false" ht="15.75" hidden="false" customHeight="false" outlineLevel="0" collapsed="false">
      <c r="A349" s="13" t="s">
        <v>3058</v>
      </c>
      <c r="B349" s="16" t="e">
        <f aca="false">NA()</f>
        <v>#N/A</v>
      </c>
      <c r="C349" s="14" t="s">
        <v>3059</v>
      </c>
      <c r="D349" s="14" t="s">
        <v>3060</v>
      </c>
      <c r="E349" s="14" t="s">
        <v>3061</v>
      </c>
      <c r="F349" s="16" t="n">
        <v>1.21E-006</v>
      </c>
      <c r="G349" s="16" t="n">
        <v>0.020932303</v>
      </c>
      <c r="H349" s="14" t="s">
        <v>1040</v>
      </c>
    </row>
    <row r="350" customFormat="false" ht="15.75" hidden="false" customHeight="false" outlineLevel="0" collapsed="false">
      <c r="A350" s="13" t="s">
        <v>3062</v>
      </c>
      <c r="B350" s="16" t="s">
        <v>3063</v>
      </c>
      <c r="C350" s="14" t="s">
        <v>3064</v>
      </c>
      <c r="D350" s="14" t="s">
        <v>3065</v>
      </c>
      <c r="E350" s="14" t="s">
        <v>3066</v>
      </c>
      <c r="F350" s="16" t="n">
        <v>3.36E-006</v>
      </c>
      <c r="G350" s="16" t="n">
        <v>0.042708332</v>
      </c>
      <c r="H350" s="14" t="s">
        <v>1040</v>
      </c>
    </row>
    <row r="351" customFormat="false" ht="15.75" hidden="false" customHeight="false" outlineLevel="0" collapsed="false">
      <c r="A351" s="13" t="s">
        <v>957</v>
      </c>
      <c r="B351" s="18" t="s">
        <v>3067</v>
      </c>
      <c r="C351" s="14" t="s">
        <v>958</v>
      </c>
      <c r="D351" s="14" t="s">
        <v>3068</v>
      </c>
      <c r="E351" s="14" t="s">
        <v>3069</v>
      </c>
      <c r="F351" s="16" t="n">
        <v>7.95E-009</v>
      </c>
      <c r="G351" s="16" t="n">
        <v>0.000542542</v>
      </c>
      <c r="H351" s="14" t="s">
        <v>1040</v>
      </c>
    </row>
    <row r="352" customFormat="false" ht="15.75" hidden="false" customHeight="false" outlineLevel="0" collapsed="false">
      <c r="A352" s="13" t="s">
        <v>3070</v>
      </c>
      <c r="B352" s="16" t="s">
        <v>3071</v>
      </c>
      <c r="C352" s="14" t="s">
        <v>3072</v>
      </c>
      <c r="D352" s="14" t="s">
        <v>2483</v>
      </c>
      <c r="E352" s="14" t="s">
        <v>2484</v>
      </c>
      <c r="F352" s="16" t="n">
        <v>1.2E-007</v>
      </c>
      <c r="G352" s="16" t="n">
        <v>0.00385057</v>
      </c>
      <c r="H352" s="14" t="s">
        <v>1040</v>
      </c>
    </row>
    <row r="353" customFormat="false" ht="15.75" hidden="false" customHeight="false" outlineLevel="0" collapsed="false">
      <c r="A353" s="13" t="s">
        <v>1502</v>
      </c>
      <c r="B353" s="16" t="s">
        <v>1503</v>
      </c>
      <c r="C353" s="14" t="s">
        <v>3073</v>
      </c>
      <c r="D353" s="14" t="s">
        <v>3074</v>
      </c>
      <c r="E353" s="14" t="s">
        <v>3075</v>
      </c>
      <c r="F353" s="16" t="n">
        <v>1.85E-012</v>
      </c>
      <c r="G353" s="16" t="n">
        <v>8.39E-007</v>
      </c>
      <c r="H353" s="14" t="s">
        <v>1040</v>
      </c>
    </row>
    <row r="354" customFormat="false" ht="15.75" hidden="false" customHeight="false" outlineLevel="0" collapsed="false">
      <c r="A354" s="13" t="s">
        <v>1507</v>
      </c>
      <c r="B354" s="16" t="s">
        <v>1508</v>
      </c>
      <c r="C354" s="14" t="s">
        <v>1509</v>
      </c>
      <c r="D354" s="14" t="s">
        <v>3076</v>
      </c>
      <c r="E354" s="14" t="s">
        <v>3077</v>
      </c>
      <c r="F354" s="16" t="n">
        <v>1.01E-008</v>
      </c>
      <c r="G354" s="16" t="n">
        <v>0.000649088</v>
      </c>
      <c r="H354" s="14" t="s">
        <v>1040</v>
      </c>
    </row>
    <row r="355" customFormat="false" ht="15.75" hidden="false" customHeight="false" outlineLevel="0" collapsed="false">
      <c r="A355" s="13" t="s">
        <v>975</v>
      </c>
      <c r="B355" s="16" t="s">
        <v>976</v>
      </c>
      <c r="C355" s="14" t="s">
        <v>977</v>
      </c>
      <c r="D355" s="14" t="s">
        <v>3078</v>
      </c>
      <c r="E355" s="14" t="s">
        <v>3079</v>
      </c>
      <c r="F355" s="16" t="n">
        <v>3.28E-006</v>
      </c>
      <c r="G355" s="16" t="n">
        <v>0.04191067</v>
      </c>
      <c r="H355" s="14" t="s">
        <v>1040</v>
      </c>
    </row>
    <row r="356" customFormat="false" ht="15.75" hidden="false" customHeight="false" outlineLevel="0" collapsed="false">
      <c r="A356" s="13" t="s">
        <v>3080</v>
      </c>
      <c r="B356" s="16" t="s">
        <v>3081</v>
      </c>
      <c r="C356" s="14" t="s">
        <v>3082</v>
      </c>
      <c r="D356" s="14" t="s">
        <v>2794</v>
      </c>
      <c r="E356" s="14" t="s">
        <v>2795</v>
      </c>
      <c r="F356" s="16" t="n">
        <v>2.76E-006</v>
      </c>
      <c r="G356" s="16" t="n">
        <v>0.037178165</v>
      </c>
      <c r="H356" s="14" t="s">
        <v>1040</v>
      </c>
    </row>
    <row r="357" customFormat="false" ht="15.75" hidden="false" customHeight="false" outlineLevel="0" collapsed="false">
      <c r="A357" s="13" t="s">
        <v>3083</v>
      </c>
      <c r="B357" s="16" t="s">
        <v>3084</v>
      </c>
      <c r="C357" s="14" t="s">
        <v>3085</v>
      </c>
      <c r="D357" s="14" t="s">
        <v>3086</v>
      </c>
      <c r="E357" s="14" t="s">
        <v>3087</v>
      </c>
      <c r="F357" s="16" t="n">
        <v>1.37E-006</v>
      </c>
      <c r="G357" s="16" t="n">
        <v>0.02278002</v>
      </c>
      <c r="H357" s="14" t="s">
        <v>1040</v>
      </c>
    </row>
    <row r="358" customFormat="false" ht="15.75" hidden="false" customHeight="false" outlineLevel="0" collapsed="false">
      <c r="A358" s="13" t="s">
        <v>3088</v>
      </c>
      <c r="B358" s="16" t="s">
        <v>3089</v>
      </c>
      <c r="C358" s="14" t="s">
        <v>3090</v>
      </c>
      <c r="D358" s="14" t="s">
        <v>3091</v>
      </c>
      <c r="E358" s="14" t="s">
        <v>3092</v>
      </c>
      <c r="F358" s="16" t="n">
        <v>2.65E-006</v>
      </c>
      <c r="G358" s="16" t="n">
        <v>0.036071316</v>
      </c>
      <c r="H358" s="14" t="s">
        <v>1040</v>
      </c>
    </row>
    <row r="359" customFormat="false" ht="15.75" hidden="false" customHeight="false" outlineLevel="0" collapsed="false">
      <c r="A359" s="13" t="s">
        <v>55</v>
      </c>
      <c r="B359" s="16" t="e">
        <f aca="false">NA()</f>
        <v>#N/A</v>
      </c>
      <c r="C359" s="14" t="s">
        <v>56</v>
      </c>
      <c r="D359" s="14" t="s">
        <v>3093</v>
      </c>
      <c r="E359" s="16" t="e">
        <f aca="false">NA()</f>
        <v>#N/A</v>
      </c>
      <c r="F359" s="16" t="n">
        <v>3.95E-011</v>
      </c>
      <c r="G359" s="16" t="n">
        <v>9.12E-006</v>
      </c>
      <c r="H359" s="14" t="e">
        <f aca="false">NA()</f>
        <v>#N/A</v>
      </c>
    </row>
    <row r="360" customFormat="false" ht="15.75" hidden="false" customHeight="false" outlineLevel="0" collapsed="false">
      <c r="A360" s="13" t="s">
        <v>3094</v>
      </c>
      <c r="B360" s="16" t="s">
        <v>3095</v>
      </c>
      <c r="C360" s="14" t="s">
        <v>3096</v>
      </c>
      <c r="D360" s="14" t="s">
        <v>3097</v>
      </c>
      <c r="E360" s="16" t="e">
        <f aca="false">NA()</f>
        <v>#N/A</v>
      </c>
      <c r="F360" s="16" t="n">
        <v>2.35E-014</v>
      </c>
      <c r="G360" s="16" t="n">
        <v>9.58E-008</v>
      </c>
      <c r="H360" s="14" t="e">
        <f aca="false">NA()</f>
        <v>#N/A</v>
      </c>
    </row>
    <row r="361" customFormat="false" ht="15.75" hidden="false" customHeight="false" outlineLevel="0" collapsed="false">
      <c r="A361" s="13" t="s">
        <v>1005</v>
      </c>
      <c r="B361" s="16" t="s">
        <v>1006</v>
      </c>
      <c r="C361" s="14" t="s">
        <v>1007</v>
      </c>
      <c r="D361" s="14" t="s">
        <v>3098</v>
      </c>
      <c r="E361" s="16" t="e">
        <f aca="false">NA()</f>
        <v>#N/A</v>
      </c>
      <c r="F361" s="16" t="n">
        <v>3.28E-006</v>
      </c>
      <c r="G361" s="16" t="n">
        <v>0.041939812</v>
      </c>
      <c r="H361" s="14" t="e">
        <f aca="false">NA()</f>
        <v>#N/A</v>
      </c>
    </row>
    <row r="362" customFormat="false" ht="15.75" hidden="false" customHeight="false" outlineLevel="0" collapsed="false">
      <c r="A362" s="13" t="s">
        <v>3099</v>
      </c>
      <c r="B362" s="16" t="e">
        <f aca="false">NA()</f>
        <v>#N/A</v>
      </c>
      <c r="C362" s="14" t="s">
        <v>3100</v>
      </c>
      <c r="D362" s="14" t="s">
        <v>3101</v>
      </c>
      <c r="E362" s="16" t="e">
        <f aca="false">NA()</f>
        <v>#N/A</v>
      </c>
      <c r="F362" s="16" t="n">
        <v>5.07E-010</v>
      </c>
      <c r="G362" s="16" t="n">
        <v>6.97E-005</v>
      </c>
      <c r="H362" s="14" t="e">
        <f aca="false">NA()</f>
        <v>#N/A</v>
      </c>
    </row>
    <row r="363" customFormat="false" ht="15.75" hidden="false" customHeight="false" outlineLevel="0" collapsed="false">
      <c r="A363" s="13" t="s">
        <v>3102</v>
      </c>
      <c r="B363" s="16" t="s">
        <v>3103</v>
      </c>
      <c r="C363" s="14" t="s">
        <v>3104</v>
      </c>
      <c r="D363" s="14" t="s">
        <v>3105</v>
      </c>
      <c r="E363" s="16" t="e">
        <f aca="false">NA()</f>
        <v>#N/A</v>
      </c>
      <c r="F363" s="16" t="n">
        <v>6.07E-007</v>
      </c>
      <c r="G363" s="16" t="n">
        <v>0.013019952</v>
      </c>
      <c r="H363" s="14" t="e">
        <f aca="false">NA()</f>
        <v>#N/A</v>
      </c>
    </row>
    <row r="364" customFormat="false" ht="15.75" hidden="false" customHeight="false" outlineLevel="0" collapsed="false">
      <c r="A364" s="13" t="s">
        <v>3106</v>
      </c>
      <c r="B364" s="16" t="e">
        <f aca="false">NA()</f>
        <v>#N/A</v>
      </c>
      <c r="C364" s="14" t="s">
        <v>3107</v>
      </c>
      <c r="D364" s="14" t="s">
        <v>3108</v>
      </c>
      <c r="E364" s="16" t="e">
        <f aca="false">NA()</f>
        <v>#N/A</v>
      </c>
      <c r="F364" s="16" t="n">
        <v>4.19E-006</v>
      </c>
      <c r="G364" s="16" t="n">
        <v>0.049174345</v>
      </c>
      <c r="H364" s="14" t="e">
        <f aca="false">NA()</f>
        <v>#N/A</v>
      </c>
    </row>
    <row r="365" customFormat="false" ht="15.75" hidden="false" customHeight="false" outlineLevel="0" collapsed="false">
      <c r="A365" s="13" t="s">
        <v>3109</v>
      </c>
      <c r="B365" s="16" t="e">
        <f aca="false">NA()</f>
        <v>#N/A</v>
      </c>
      <c r="C365" s="16" t="e">
        <f aca="false">NA()</f>
        <v>#N/A</v>
      </c>
      <c r="D365" s="14" t="s">
        <v>3110</v>
      </c>
      <c r="E365" s="16" t="e">
        <f aca="false">NA()</f>
        <v>#N/A</v>
      </c>
      <c r="F365" s="16" t="n">
        <v>5.12E-007</v>
      </c>
      <c r="G365" s="16" t="n">
        <v>0.011492507</v>
      </c>
      <c r="H365" s="14" t="e">
        <f aca="false">NA()</f>
        <v>#N/A</v>
      </c>
    </row>
    <row r="366" customFormat="false" ht="15.75" hidden="false" customHeight="false" outlineLevel="0" collapsed="false">
      <c r="A366" s="13" t="s">
        <v>3111</v>
      </c>
      <c r="B366" s="16" t="s">
        <v>3112</v>
      </c>
      <c r="C366" s="16" t="s">
        <v>3113</v>
      </c>
      <c r="D366" s="14" t="s">
        <v>3114</v>
      </c>
      <c r="E366" s="16" t="e">
        <f aca="false">NA()</f>
        <v>#N/A</v>
      </c>
      <c r="F366" s="16" t="n">
        <v>6.11E-008</v>
      </c>
      <c r="G366" s="16" t="n">
        <v>0.0023239</v>
      </c>
      <c r="H366" s="14" t="e">
        <f aca="false">NA()</f>
        <v>#N/A</v>
      </c>
    </row>
    <row r="367" customFormat="false" ht="15.75" hidden="false" customHeight="false" outlineLevel="0" collapsed="false">
      <c r="A367" s="13" t="s">
        <v>3115</v>
      </c>
      <c r="B367" s="16" t="s">
        <v>3116</v>
      </c>
      <c r="C367" s="16" t="e">
        <f aca="false">NA()</f>
        <v>#N/A</v>
      </c>
      <c r="D367" s="14" t="s">
        <v>3117</v>
      </c>
      <c r="E367" s="16" t="e">
        <f aca="false">NA()</f>
        <v>#N/A</v>
      </c>
      <c r="F367" s="16" t="n">
        <v>1.84E-008</v>
      </c>
      <c r="G367" s="16" t="n">
        <v>0.00096902</v>
      </c>
      <c r="H367" s="14" t="e">
        <f aca="false">NA()</f>
        <v>#N/A</v>
      </c>
    </row>
    <row r="368" customFormat="false" ht="15.75" hidden="false" customHeight="false" outlineLevel="0" collapsed="false">
      <c r="A368" s="13" t="s">
        <v>3118</v>
      </c>
      <c r="B368" s="16" t="s">
        <v>3119</v>
      </c>
      <c r="C368" s="16" t="e">
        <f aca="false">NA()</f>
        <v>#N/A</v>
      </c>
      <c r="D368" s="14" t="s">
        <v>3110</v>
      </c>
      <c r="E368" s="16" t="e">
        <f aca="false">NA()</f>
        <v>#N/A</v>
      </c>
      <c r="F368" s="16" t="n">
        <v>4.05E-008</v>
      </c>
      <c r="G368" s="16" t="n">
        <v>0.0017054</v>
      </c>
      <c r="H368" s="14" t="e">
        <f aca="false">NA()</f>
        <v>#N/A</v>
      </c>
    </row>
    <row r="369" customFormat="false" ht="15.75" hidden="false" customHeight="false" outlineLevel="0" collapsed="false">
      <c r="A369" s="13" t="s">
        <v>3120</v>
      </c>
      <c r="B369" s="16" t="e">
        <f aca="false">NA()</f>
        <v>#N/A</v>
      </c>
      <c r="C369" s="16" t="e">
        <f aca="false">NA()</f>
        <v>#N/A</v>
      </c>
      <c r="D369" s="14" t="s">
        <v>3121</v>
      </c>
      <c r="E369" s="17" t="s">
        <v>3122</v>
      </c>
      <c r="F369" s="16" t="n">
        <v>2.76E-006</v>
      </c>
      <c r="G369" s="16" t="n">
        <v>0.037163255</v>
      </c>
      <c r="H369" s="14" t="e">
        <f aca="false">NA()</f>
        <v>#N/A</v>
      </c>
    </row>
    <row r="370" customFormat="false" ht="15.75" hidden="false" customHeight="false" outlineLevel="0" collapsed="false">
      <c r="A370" s="13" t="s">
        <v>3123</v>
      </c>
      <c r="B370" s="16" t="e">
        <f aca="false">NA()</f>
        <v>#N/A</v>
      </c>
      <c r="C370" s="16" t="e">
        <f aca="false">NA()</f>
        <v>#N/A</v>
      </c>
      <c r="D370" s="14" t="s">
        <v>3124</v>
      </c>
      <c r="E370" s="17" t="s">
        <v>3125</v>
      </c>
      <c r="F370" s="16" t="n">
        <v>3.63E-006</v>
      </c>
      <c r="G370" s="16" t="n">
        <v>0.044765587</v>
      </c>
      <c r="H370" s="14" t="e">
        <f aca="false">NA()</f>
        <v>#N/A</v>
      </c>
    </row>
    <row r="371" customFormat="false" ht="15.75" hidden="false" customHeight="false" outlineLevel="0" collapsed="false">
      <c r="A371" s="13" t="s">
        <v>3126</v>
      </c>
      <c r="B371" s="16" t="s">
        <v>3127</v>
      </c>
      <c r="C371" s="16" t="e">
        <f aca="false">NA()</f>
        <v>#N/A</v>
      </c>
      <c r="D371" s="14" t="s">
        <v>3076</v>
      </c>
      <c r="E371" s="14" t="s">
        <v>3077</v>
      </c>
      <c r="F371" s="16" t="n">
        <v>1.1E-013</v>
      </c>
      <c r="G371" s="16" t="n">
        <v>1.28E-007</v>
      </c>
      <c r="H371" s="14" t="e">
        <f aca="false">NA()</f>
        <v>#N/A</v>
      </c>
    </row>
    <row r="372" customFormat="false" ht="15.75" hidden="false" customHeight="false" outlineLevel="0" collapsed="false">
      <c r="A372" s="13" t="s">
        <v>3128</v>
      </c>
      <c r="B372" s="16" t="s">
        <v>3129</v>
      </c>
      <c r="C372" s="16" t="e">
        <f aca="false">NA()</f>
        <v>#N/A</v>
      </c>
      <c r="D372" s="14" t="s">
        <v>3130</v>
      </c>
      <c r="E372" s="14" t="s">
        <v>3131</v>
      </c>
      <c r="F372" s="16" t="n">
        <v>3.11E-006</v>
      </c>
      <c r="G372" s="16" t="n">
        <v>0.040266289</v>
      </c>
      <c r="H372" s="14" t="e">
        <f aca="false">NA()</f>
        <v>#N/A</v>
      </c>
    </row>
    <row r="373" customFormat="false" ht="15.75" hidden="false" customHeight="false" outlineLevel="0" collapsed="false">
      <c r="A373" s="13" t="s">
        <v>3132</v>
      </c>
      <c r="B373" s="16" t="e">
        <f aca="false">NA()</f>
        <v>#N/A</v>
      </c>
      <c r="C373" s="16" t="e">
        <f aca="false">NA()</f>
        <v>#N/A</v>
      </c>
      <c r="D373" s="14" t="s">
        <v>3133</v>
      </c>
      <c r="E373" s="14" t="s">
        <v>3134</v>
      </c>
      <c r="F373" s="16" t="n">
        <v>1.34E-012</v>
      </c>
      <c r="G373" s="16" t="n">
        <v>7.9E-007</v>
      </c>
      <c r="H373" s="14" t="e">
        <f aca="false">NA()</f>
        <v>#N/A</v>
      </c>
    </row>
    <row r="374" customFormat="false" ht="15.75" hidden="false" customHeight="false" outlineLevel="0" collapsed="false">
      <c r="A374" s="13" t="s">
        <v>3135</v>
      </c>
      <c r="B374" s="16" t="s">
        <v>3136</v>
      </c>
      <c r="C374" s="16" t="e">
        <f aca="false">NA()</f>
        <v>#N/A</v>
      </c>
      <c r="D374" s="14" t="s">
        <v>3137</v>
      </c>
      <c r="E374" s="14" t="s">
        <v>3138</v>
      </c>
      <c r="F374" s="16" t="n">
        <v>1.91E-007</v>
      </c>
      <c r="G374" s="16" t="n">
        <v>0.005524278</v>
      </c>
      <c r="H374" s="14" t="e">
        <f aca="false">NA()</f>
        <v>#N/A</v>
      </c>
    </row>
    <row r="375" customFormat="false" ht="15.75" hidden="false" customHeight="false" outlineLevel="0" collapsed="false">
      <c r="A375" s="13" t="s">
        <v>1576</v>
      </c>
      <c r="B375" s="16" t="s">
        <v>1577</v>
      </c>
      <c r="C375" s="16" t="e">
        <f aca="false">NA()</f>
        <v>#N/A</v>
      </c>
      <c r="D375" s="14" t="s">
        <v>3139</v>
      </c>
      <c r="E375" s="14" t="s">
        <v>3140</v>
      </c>
      <c r="F375" s="16" t="n">
        <v>6.55E-008</v>
      </c>
      <c r="G375" s="16" t="n">
        <v>0.002452938</v>
      </c>
      <c r="H375" s="14" t="e">
        <f aca="false">NA()</f>
        <v>#N/A</v>
      </c>
    </row>
    <row r="376" customFormat="false" ht="15.75" hidden="false" customHeight="false" outlineLevel="0" collapsed="false">
      <c r="A376" s="13" t="s">
        <v>3141</v>
      </c>
      <c r="B376" s="16" t="e">
        <f aca="false">NA()</f>
        <v>#N/A</v>
      </c>
      <c r="C376" s="16" t="e">
        <f aca="false">NA()</f>
        <v>#N/A</v>
      </c>
      <c r="D376" s="14" t="s">
        <v>3142</v>
      </c>
      <c r="E376" s="14" t="s">
        <v>3143</v>
      </c>
      <c r="F376" s="16" t="n">
        <v>4.73E-010</v>
      </c>
      <c r="G376" s="16" t="n">
        <v>6.62E-005</v>
      </c>
      <c r="H376" s="14" t="e">
        <f aca="false">NA()</f>
        <v>#N/A</v>
      </c>
    </row>
    <row r="377" customFormat="false" ht="15.75" hidden="false" customHeight="false" outlineLevel="0" collapsed="false">
      <c r="A377" s="13" t="s">
        <v>3144</v>
      </c>
      <c r="B377" s="16" t="s">
        <v>3145</v>
      </c>
      <c r="C377" s="16" t="e">
        <f aca="false">NA()</f>
        <v>#N/A</v>
      </c>
      <c r="D377" s="14" t="s">
        <v>3146</v>
      </c>
      <c r="E377" s="14" t="s">
        <v>3147</v>
      </c>
      <c r="F377" s="16" t="n">
        <v>3.41E-009</v>
      </c>
      <c r="G377" s="16" t="n">
        <v>0.000292827</v>
      </c>
      <c r="H377" s="14" t="e">
        <f aca="false">NA()</f>
        <v>#N/A</v>
      </c>
    </row>
    <row r="378" customFormat="false" ht="15.75" hidden="false" customHeight="false" outlineLevel="0" collapsed="false">
      <c r="A378" s="13" t="s">
        <v>3148</v>
      </c>
      <c r="B378" s="16" t="s">
        <v>3149</v>
      </c>
      <c r="C378" s="16" t="e">
        <f aca="false">NA()</f>
        <v>#N/A</v>
      </c>
      <c r="D378" s="14" t="s">
        <v>3150</v>
      </c>
      <c r="E378" s="14" t="s">
        <v>3151</v>
      </c>
      <c r="F378" s="16" t="n">
        <v>8.73E-007</v>
      </c>
      <c r="G378" s="16" t="n">
        <v>0.016591415</v>
      </c>
      <c r="H378" s="14" t="e">
        <f aca="false">NA()</f>
        <v>#N/A</v>
      </c>
    </row>
    <row r="379" customFormat="false" ht="15.75" hidden="false" customHeight="false" outlineLevel="0" collapsed="false">
      <c r="A379" s="13" t="s">
        <v>3152</v>
      </c>
      <c r="B379" s="16" t="e">
        <f aca="false">NA()</f>
        <v>#N/A</v>
      </c>
      <c r="C379" s="16" t="e">
        <f aca="false">NA()</f>
        <v>#N/A</v>
      </c>
      <c r="D379" s="14" t="s">
        <v>3153</v>
      </c>
      <c r="E379" s="14" t="s">
        <v>3154</v>
      </c>
      <c r="F379" s="16" t="n">
        <v>1.78E-006</v>
      </c>
      <c r="G379" s="16" t="n">
        <v>0.027415396</v>
      </c>
      <c r="H379" s="14" t="e">
        <f aca="false">NA()</f>
        <v>#N/A</v>
      </c>
    </row>
    <row r="380" customFormat="false" ht="15.75" hidden="false" customHeight="false" outlineLevel="0" collapsed="false">
      <c r="A380" s="13" t="s">
        <v>3155</v>
      </c>
      <c r="B380" s="16" t="e">
        <f aca="false">NA()</f>
        <v>#N/A</v>
      </c>
      <c r="C380" s="16" t="e">
        <f aca="false">NA()</f>
        <v>#N/A</v>
      </c>
      <c r="D380" s="14" t="s">
        <v>3156</v>
      </c>
      <c r="E380" s="14" t="s">
        <v>3157</v>
      </c>
      <c r="F380" s="16" t="n">
        <v>5.15E-008</v>
      </c>
      <c r="G380" s="16" t="n">
        <v>0.002034126</v>
      </c>
      <c r="H380" s="14" t="e">
        <f aca="false">NA()</f>
        <v>#N/A</v>
      </c>
    </row>
    <row r="381" customFormat="false" ht="15.75" hidden="false" customHeight="false" outlineLevel="0" collapsed="false">
      <c r="A381" s="13" t="s">
        <v>3158</v>
      </c>
      <c r="B381" s="16" t="e">
        <f aca="false">NA()</f>
        <v>#N/A</v>
      </c>
      <c r="C381" s="16" t="e">
        <f aca="false">NA()</f>
        <v>#N/A</v>
      </c>
      <c r="D381" s="14" t="s">
        <v>3159</v>
      </c>
      <c r="E381" s="14" t="s">
        <v>3160</v>
      </c>
      <c r="F381" s="16" t="n">
        <v>4.22E-012</v>
      </c>
      <c r="G381" s="16" t="n">
        <v>1.51E-006</v>
      </c>
      <c r="H381" s="14" t="e">
        <f aca="false">NA()</f>
        <v>#N/A</v>
      </c>
    </row>
    <row r="382" customFormat="false" ht="15.75" hidden="false" customHeight="false" outlineLevel="0" collapsed="false">
      <c r="A382" s="13" t="s">
        <v>3161</v>
      </c>
      <c r="B382" s="16" t="s">
        <v>3162</v>
      </c>
      <c r="C382" s="16" t="e">
        <f aca="false">NA()</f>
        <v>#N/A</v>
      </c>
      <c r="D382" s="14" t="s">
        <v>3163</v>
      </c>
      <c r="E382" s="14" t="s">
        <v>3164</v>
      </c>
      <c r="F382" s="16" t="n">
        <v>2.53E-008</v>
      </c>
      <c r="G382" s="16" t="n">
        <v>0.001208485</v>
      </c>
      <c r="H382" s="14" t="e">
        <f aca="false">NA()</f>
        <v>#N/A</v>
      </c>
    </row>
    <row r="383" customFormat="false" ht="15.75" hidden="false" customHeight="false" outlineLevel="0" collapsed="false">
      <c r="A383" s="13" t="s">
        <v>3165</v>
      </c>
      <c r="B383" s="16" t="e">
        <f aca="false">NA()</f>
        <v>#N/A</v>
      </c>
      <c r="C383" s="16" t="e">
        <f aca="false">NA()</f>
        <v>#N/A</v>
      </c>
      <c r="D383" s="14" t="s">
        <v>3166</v>
      </c>
      <c r="E383" s="14" t="s">
        <v>3167</v>
      </c>
      <c r="F383" s="16" t="n">
        <v>7.04E-008</v>
      </c>
      <c r="G383" s="16" t="n">
        <v>0.002587612</v>
      </c>
      <c r="H383" s="14" t="e">
        <f aca="false">NA()</f>
        <v>#N/A</v>
      </c>
    </row>
    <row r="384" customFormat="false" ht="15.75" hidden="false" customHeight="false" outlineLevel="0" collapsed="false">
      <c r="A384" s="13" t="s">
        <v>3168</v>
      </c>
      <c r="B384" s="16" t="s">
        <v>3169</v>
      </c>
      <c r="C384" s="16" t="e">
        <f aca="false">NA()</f>
        <v>#N/A</v>
      </c>
      <c r="D384" s="14" t="s">
        <v>3170</v>
      </c>
      <c r="E384" s="14" t="s">
        <v>3171</v>
      </c>
      <c r="F384" s="16" t="n">
        <v>4.12E-006</v>
      </c>
      <c r="G384" s="16" t="n">
        <v>0.048691473</v>
      </c>
      <c r="H384" s="14" t="e">
        <f aca="false">NA()</f>
        <v>#N/A</v>
      </c>
    </row>
    <row r="385" customFormat="false" ht="15.75" hidden="false" customHeight="false" outlineLevel="0" collapsed="false">
      <c r="A385" s="13" t="s">
        <v>1625</v>
      </c>
      <c r="B385" s="16" t="s">
        <v>1626</v>
      </c>
      <c r="C385" s="16" t="e">
        <f aca="false">NA()</f>
        <v>#N/A</v>
      </c>
      <c r="D385" s="14" t="s">
        <v>3172</v>
      </c>
      <c r="E385" s="14" t="s">
        <v>3173</v>
      </c>
      <c r="F385" s="16" t="n">
        <v>7.17E-012</v>
      </c>
      <c r="G385" s="16" t="n">
        <v>2.29E-006</v>
      </c>
      <c r="H385" s="14" t="e">
        <f aca="false">NA()</f>
        <v>#N/A</v>
      </c>
    </row>
    <row r="386" customFormat="false" ht="15.75" hidden="false" customHeight="false" outlineLevel="0" collapsed="false">
      <c r="A386" s="13" t="s">
        <v>3174</v>
      </c>
      <c r="B386" s="16" t="s">
        <v>3175</v>
      </c>
      <c r="C386" s="16" t="e">
        <f aca="false">NA()</f>
        <v>#N/A</v>
      </c>
      <c r="D386" s="14" t="s">
        <v>3176</v>
      </c>
      <c r="E386" s="14" t="s">
        <v>3177</v>
      </c>
      <c r="F386" s="16" t="n">
        <v>4.07E-006</v>
      </c>
      <c r="G386" s="16" t="n">
        <v>0.048259483</v>
      </c>
      <c r="H386" s="14" t="e">
        <f aca="false">NA()</f>
        <v>#N/A</v>
      </c>
    </row>
    <row r="387" customFormat="false" ht="15.75" hidden="false" customHeight="false" outlineLevel="0" collapsed="false">
      <c r="A387" s="13" t="s">
        <v>3178</v>
      </c>
      <c r="B387" s="16" t="s">
        <v>3179</v>
      </c>
      <c r="C387" s="16" t="e">
        <f aca="false">NA()</f>
        <v>#N/A</v>
      </c>
      <c r="D387" s="14" t="s">
        <v>3180</v>
      </c>
      <c r="E387" s="14" t="s">
        <v>3181</v>
      </c>
      <c r="F387" s="16" t="n">
        <v>3.42E-009</v>
      </c>
      <c r="G387" s="16" t="n">
        <v>0.000293156</v>
      </c>
      <c r="H387" s="14" t="e">
        <f aca="false">NA()</f>
        <v>#N/A</v>
      </c>
    </row>
    <row r="388" customFormat="false" ht="15.75" hidden="false" customHeight="false" outlineLevel="0" collapsed="false">
      <c r="A388" s="13" t="s">
        <v>3182</v>
      </c>
      <c r="B388" s="16" t="s">
        <v>3183</v>
      </c>
      <c r="C388" s="16" t="e">
        <f aca="false">NA()</f>
        <v>#N/A</v>
      </c>
      <c r="D388" s="14" t="s">
        <v>3184</v>
      </c>
      <c r="E388" s="14" t="s">
        <v>3185</v>
      </c>
      <c r="F388" s="16" t="n">
        <v>6.12E-007</v>
      </c>
      <c r="G388" s="16" t="n">
        <v>0.013087446</v>
      </c>
      <c r="H388" s="14" t="e">
        <f aca="false">NA()</f>
        <v>#N/A</v>
      </c>
    </row>
    <row r="389" customFormat="false" ht="15.75" hidden="false" customHeight="false" outlineLevel="0" collapsed="false">
      <c r="A389" s="13" t="s">
        <v>3186</v>
      </c>
      <c r="B389" s="16" t="e">
        <f aca="false">NA()</f>
        <v>#N/A</v>
      </c>
      <c r="C389" s="16" t="e">
        <f aca="false">NA()</f>
        <v>#N/A</v>
      </c>
      <c r="D389" s="14" t="s">
        <v>2794</v>
      </c>
      <c r="E389" s="14" t="s">
        <v>2795</v>
      </c>
      <c r="F389" s="16" t="n">
        <v>3.6E-006</v>
      </c>
      <c r="G389" s="16" t="n">
        <v>0.044536305</v>
      </c>
      <c r="H389" s="14" t="e">
        <f aca="false">NA()</f>
        <v>#N/A</v>
      </c>
    </row>
    <row r="390" customFormat="false" ht="15.75" hidden="false" customHeight="false" outlineLevel="0" collapsed="false">
      <c r="A390" s="13" t="s">
        <v>3187</v>
      </c>
      <c r="B390" s="16" t="s">
        <v>3188</v>
      </c>
      <c r="C390" s="16" t="e">
        <f aca="false">NA()</f>
        <v>#N/A</v>
      </c>
      <c r="D390" s="14" t="s">
        <v>3189</v>
      </c>
      <c r="E390" s="14" t="s">
        <v>3190</v>
      </c>
      <c r="F390" s="16" t="n">
        <v>1.42E-008</v>
      </c>
      <c r="G390" s="16" t="n">
        <v>0.000851111</v>
      </c>
      <c r="H390" s="14" t="e">
        <f aca="false">NA()</f>
        <v>#N/A</v>
      </c>
    </row>
    <row r="391" customFormat="false" ht="15.75" hidden="false" customHeight="false" outlineLevel="0" collapsed="false">
      <c r="A391" s="13" t="s">
        <v>3191</v>
      </c>
      <c r="B391" s="16" t="s">
        <v>3192</v>
      </c>
      <c r="C391" s="16" t="e">
        <f aca="false">NA()</f>
        <v>#N/A</v>
      </c>
      <c r="D391" s="14" t="s">
        <v>3193</v>
      </c>
      <c r="E391" s="14" t="s">
        <v>3194</v>
      </c>
      <c r="F391" s="16" t="n">
        <v>3.81E-006</v>
      </c>
      <c r="G391" s="16" t="n">
        <v>0.046108459</v>
      </c>
      <c r="H391" s="14" t="e">
        <f aca="false">NA()</f>
        <v>#N/A</v>
      </c>
    </row>
    <row r="392" customFormat="false" ht="15.75" hidden="false" customHeight="false" outlineLevel="0" collapsed="false">
      <c r="A392" s="13" t="s">
        <v>3195</v>
      </c>
      <c r="B392" s="16" t="s">
        <v>3196</v>
      </c>
      <c r="C392" s="16" t="e">
        <f aca="false">NA()</f>
        <v>#N/A</v>
      </c>
      <c r="D392" s="14" t="s">
        <v>3197</v>
      </c>
      <c r="E392" s="14" t="s">
        <v>3198</v>
      </c>
      <c r="F392" s="16" t="n">
        <v>9.3E-010</v>
      </c>
      <c r="G392" s="16" t="n">
        <v>0.000110615</v>
      </c>
      <c r="H392" s="14" t="e">
        <f aca="false">NA()</f>
        <v>#N/A</v>
      </c>
    </row>
    <row r="393" customFormat="false" ht="15.75" hidden="false" customHeight="false" outlineLevel="0" collapsed="false">
      <c r="A393" s="13" t="s">
        <v>1647</v>
      </c>
      <c r="B393" s="16" t="s">
        <v>1648</v>
      </c>
      <c r="C393" s="16" t="e">
        <f aca="false">NA()</f>
        <v>#N/A</v>
      </c>
      <c r="D393" s="14" t="s">
        <v>3199</v>
      </c>
      <c r="E393" s="14" t="s">
        <v>3200</v>
      </c>
      <c r="F393" s="16" t="n">
        <v>8.85E-008</v>
      </c>
      <c r="G393" s="16" t="n">
        <v>0.003067346</v>
      </c>
      <c r="H393" s="14" t="e">
        <f aca="false">NA()</f>
        <v>#N/A</v>
      </c>
    </row>
    <row r="394" customFormat="false" ht="15.75" hidden="false" customHeight="false" outlineLevel="0" collapsed="false">
      <c r="A394" s="13" t="s">
        <v>3201</v>
      </c>
      <c r="B394" s="16" t="s">
        <v>3202</v>
      </c>
      <c r="C394" s="16" t="e">
        <f aca="false">NA()</f>
        <v>#N/A</v>
      </c>
      <c r="D394" s="14" t="s">
        <v>3203</v>
      </c>
      <c r="E394" s="14" t="s">
        <v>3204</v>
      </c>
      <c r="F394" s="16" t="n">
        <v>3.94E-006</v>
      </c>
      <c r="G394" s="16" t="n">
        <v>0.047178363</v>
      </c>
      <c r="H394" s="14" t="e">
        <f aca="false">NA()</f>
        <v>#N/A</v>
      </c>
    </row>
    <row r="395" customFormat="false" ht="15.75" hidden="false" customHeight="false" outlineLevel="0" collapsed="false">
      <c r="A395" s="13" t="s">
        <v>3205</v>
      </c>
      <c r="B395" s="16" t="s">
        <v>3206</v>
      </c>
      <c r="C395" s="16" t="e">
        <f aca="false">NA()</f>
        <v>#N/A</v>
      </c>
      <c r="D395" s="14" t="s">
        <v>3207</v>
      </c>
      <c r="E395" s="14" t="s">
        <v>3208</v>
      </c>
      <c r="F395" s="16" t="n">
        <v>2.42E-006</v>
      </c>
      <c r="G395" s="16" t="n">
        <v>0.033909911</v>
      </c>
      <c r="H395" s="14" t="e">
        <f aca="false">NA()</f>
        <v>#N/A</v>
      </c>
    </row>
    <row r="396" customFormat="false" ht="15.75" hidden="false" customHeight="false" outlineLevel="0" collapsed="false">
      <c r="A396" s="13" t="s">
        <v>3209</v>
      </c>
      <c r="B396" s="16" t="s">
        <v>3210</v>
      </c>
      <c r="C396" s="16" t="e">
        <f aca="false">NA()</f>
        <v>#N/A</v>
      </c>
      <c r="D396" s="14" t="s">
        <v>3211</v>
      </c>
      <c r="E396" s="14" t="s">
        <v>3212</v>
      </c>
      <c r="F396" s="16" t="n">
        <v>3.53E-009</v>
      </c>
      <c r="G396" s="16" t="n">
        <v>0.000299984</v>
      </c>
      <c r="H396" s="14" t="e">
        <f aca="false">NA()</f>
        <v>#N/A</v>
      </c>
    </row>
    <row r="397" customFormat="false" ht="15.75" hidden="false" customHeight="false" outlineLevel="0" collapsed="false">
      <c r="A397" s="13" t="s">
        <v>3213</v>
      </c>
      <c r="B397" s="16" t="s">
        <v>3214</v>
      </c>
      <c r="C397" s="16" t="e">
        <f aca="false">NA()</f>
        <v>#N/A</v>
      </c>
      <c r="D397" s="14" t="s">
        <v>3215</v>
      </c>
      <c r="E397" s="14" t="s">
        <v>3216</v>
      </c>
      <c r="F397" s="16" t="n">
        <v>2.07E-008</v>
      </c>
      <c r="G397" s="16" t="n">
        <v>0.001047995</v>
      </c>
      <c r="H397" s="14" t="e">
        <f aca="false">NA()</f>
        <v>#N/A</v>
      </c>
    </row>
    <row r="398" customFormat="false" ht="15.75" hidden="false" customHeight="false" outlineLevel="0" collapsed="false">
      <c r="A398" s="13" t="s">
        <v>3217</v>
      </c>
      <c r="B398" s="16" t="s">
        <v>3218</v>
      </c>
      <c r="C398" s="16" t="e">
        <f aca="false">NA()</f>
        <v>#N/A</v>
      </c>
      <c r="D398" s="14" t="s">
        <v>3219</v>
      </c>
      <c r="E398" s="14" t="s">
        <v>3220</v>
      </c>
      <c r="F398" s="16" t="n">
        <v>3.3E-006</v>
      </c>
      <c r="G398" s="16" t="n">
        <v>0.042069276</v>
      </c>
      <c r="H398" s="14" t="e">
        <f aca="false">NA()</f>
        <v>#N/A</v>
      </c>
    </row>
    <row r="399" customFormat="false" ht="15.75" hidden="false" customHeight="false" outlineLevel="0" collapsed="false">
      <c r="A399" s="13" t="s">
        <v>3221</v>
      </c>
      <c r="B399" s="16" t="s">
        <v>3222</v>
      </c>
      <c r="C399" s="16" t="e">
        <f aca="false">NA()</f>
        <v>#N/A</v>
      </c>
      <c r="D399" s="14" t="s">
        <v>3037</v>
      </c>
      <c r="E399" s="14" t="s">
        <v>3038</v>
      </c>
      <c r="F399" s="16" t="n">
        <v>2.97E-007</v>
      </c>
      <c r="G399" s="16" t="n">
        <v>0.007804583</v>
      </c>
      <c r="H399" s="14" t="e">
        <f aca="false">NA()</f>
        <v>#N/A</v>
      </c>
    </row>
    <row r="400" customFormat="false" ht="15.75" hidden="false" customHeight="false" outlineLevel="0" collapsed="false">
      <c r="A400" s="13" t="s">
        <v>1676</v>
      </c>
      <c r="B400" s="16" t="s">
        <v>1677</v>
      </c>
      <c r="C400" s="16" t="e">
        <f aca="false">NA()</f>
        <v>#N/A</v>
      </c>
      <c r="D400" s="14" t="s">
        <v>1678</v>
      </c>
      <c r="E400" s="14" t="s">
        <v>1679</v>
      </c>
      <c r="F400" s="16" t="n">
        <v>1.61E-009</v>
      </c>
      <c r="G400" s="16" t="n">
        <v>0.000169434</v>
      </c>
      <c r="H400" s="14" t="e">
        <f aca="false">NA()</f>
        <v>#N/A</v>
      </c>
    </row>
    <row r="401" customFormat="false" ht="15.75" hidden="false" customHeight="false" outlineLevel="0" collapsed="false">
      <c r="A401" s="13" t="s">
        <v>3223</v>
      </c>
      <c r="B401" s="16" t="s">
        <v>3224</v>
      </c>
      <c r="C401" s="16" t="e">
        <f aca="false">NA()</f>
        <v>#N/A</v>
      </c>
      <c r="D401" s="14" t="s">
        <v>3225</v>
      </c>
      <c r="E401" s="14" t="s">
        <v>3226</v>
      </c>
      <c r="F401" s="16" t="n">
        <v>7.31E-009</v>
      </c>
      <c r="G401" s="16" t="n">
        <v>0.000505958</v>
      </c>
      <c r="H401" s="14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04T07:38:50Z</dcterms:modified>
  <cp:revision>0</cp:revision>
  <dc:subject/>
  <dc:title/>
</cp:coreProperties>
</file>